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ml.chartshap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ml.chartshape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ml.chartshapes+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ml.chartshapes+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8.xml" ContentType="application/vnd.openxmlformats-officedocument.drawingml.chartshap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updateLinks="never" defaultThemeVersion="166925"/>
  <mc:AlternateContent xmlns:mc="http://schemas.openxmlformats.org/markup-compatibility/2006">
    <mc:Choice Requires="x15">
      <x15ac:absPath xmlns:x15ac="http://schemas.microsoft.com/office/spreadsheetml/2010/11/ac" url="https://wickenstones.sharepoint.com/sites/MereoPharma/Shared Documents/Projects/2. IMPACT Survey/Deliverables/9. Publications/3. Manuscript 2/Data/Updated tables and figures/"/>
    </mc:Choice>
  </mc:AlternateContent>
  <xr:revisionPtr revIDLastSave="22" documentId="8_{4D6BD9FC-6260-4CEF-8AB2-A039FA3F6708}" xr6:coauthVersionLast="47" xr6:coauthVersionMax="47" xr10:uidLastSave="{5602A81D-CC9A-4FC7-B497-CEDF2E6ABE9F}"/>
  <bookViews>
    <workbookView xWindow="28680" yWindow="-120" windowWidth="29040" windowHeight="15840" xr2:uid="{EF9C4022-26F5-47FF-AF9A-08EB4F4A3632}"/>
  </bookViews>
  <sheets>
    <sheet name="Appendix Figure 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 uniqueCount="2">
  <si>
    <r>
      <t xml:space="preserve">Appendix Figure 1: Incidence rate and odds ratios with 95% confidence intervals for OI severity against healthcare utilisation and cost </t>
    </r>
    <r>
      <rPr>
        <vertAlign val="superscript"/>
        <sz val="12"/>
        <color theme="1"/>
        <rFont val="Calibri"/>
        <family val="2"/>
        <scheme val="minor"/>
      </rPr>
      <t>a,b,c</t>
    </r>
  </si>
  <si>
    <r>
      <rPr>
        <vertAlign val="superscript"/>
        <sz val="12"/>
        <color theme="1"/>
        <rFont val="Calibri"/>
        <family val="2"/>
        <scheme val="minor"/>
      </rPr>
      <t>a</t>
    </r>
    <r>
      <rPr>
        <sz val="12"/>
        <color theme="1"/>
        <rFont val="Calibri"/>
        <family val="2"/>
        <scheme val="minor"/>
      </rPr>
      <t xml:space="preserve"> Plotted are the statistically significant results from 57 different regression analyses. For a comprehensive overview of all regression analyses conducted, please refer to Appendix Tables 6 and 7; </t>
    </r>
    <r>
      <rPr>
        <vertAlign val="superscript"/>
        <sz val="12"/>
        <color theme="1"/>
        <rFont val="Calibri"/>
        <family val="2"/>
        <scheme val="minor"/>
      </rPr>
      <t>b</t>
    </r>
    <r>
      <rPr>
        <sz val="12"/>
        <color theme="1"/>
        <rFont val="Calibri"/>
        <family val="2"/>
        <scheme val="minor"/>
      </rPr>
      <t xml:space="preserve"> The dotted line at y=1 marks the baseline, representing individuals with mild osteogenesis imperfecta (OI). Points above this line indicate higher incidence rates or odds ratios for specific OI severity subgroups compared with adults with mild OI; </t>
    </r>
    <r>
      <rPr>
        <vertAlign val="superscript"/>
        <sz val="12"/>
        <color theme="1"/>
        <rFont val="Calibri"/>
        <family val="2"/>
        <scheme val="minor"/>
      </rPr>
      <t xml:space="preserve">c </t>
    </r>
    <r>
      <rPr>
        <sz val="12"/>
        <color theme="1"/>
        <rFont val="Calibri"/>
        <family val="2"/>
        <scheme val="minor"/>
      </rPr>
      <t>The symbol</t>
    </r>
    <r>
      <rPr>
        <vertAlign val="superscript"/>
        <sz val="12"/>
        <color theme="1"/>
        <rFont val="Calibri"/>
        <family val="2"/>
        <scheme val="minor"/>
      </rPr>
      <t xml:space="preserve"> '</t>
    </r>
    <r>
      <rPr>
        <sz val="12"/>
        <color theme="1"/>
        <rFont val="Calibri"/>
        <family val="2"/>
        <scheme val="minor"/>
      </rPr>
      <t>*' indicates subgroups with significant interactions; the symbol 'Ɨ' indicates associations that were statistically significant in regression analysis but not in pairwise analysis (Appendix Tables 8</t>
    </r>
    <r>
      <rPr>
        <sz val="12"/>
        <color theme="1"/>
        <rFont val="Calibri"/>
        <family val="2"/>
      </rPr>
      <t>─23</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Calibri"/>
      <family val="2"/>
      <scheme val="minor"/>
    </font>
    <font>
      <vertAlign val="superscript"/>
      <sz val="12"/>
      <color theme="1"/>
      <name val="Calibri"/>
      <family val="2"/>
      <scheme val="minor"/>
    </font>
    <font>
      <sz val="12"/>
      <color theme="1"/>
      <name val="Calibri"/>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4">
    <xf numFmtId="0" fontId="0" fillId="0" borderId="0" xfId="0"/>
    <xf numFmtId="0" fontId="0" fillId="2" borderId="0" xfId="0" applyFill="1"/>
    <xf numFmtId="0" fontId="1" fillId="2" borderId="0" xfId="0" applyFont="1" applyFill="1" applyAlignment="1">
      <alignment horizontal="left" vertical="center"/>
    </xf>
    <xf numFmtId="0" fontId="1" fillId="2" borderId="0" xfId="0" applyFont="1" applyFill="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OI severity'!$E$22</c:f>
              <c:strCache>
                <c:ptCount val="1"/>
                <c:pt idx="0">
                  <c:v>IRR</c:v>
                </c:pt>
              </c:strCache>
            </c:strRef>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OI severity'!$J$23:$J$58</c:f>
                <c:numCache>
                  <c:formatCode>General</c:formatCode>
                  <c:ptCount val="36"/>
                  <c:pt idx="0">
                    <c:v>7.1100999999999859E-2</c:v>
                  </c:pt>
                  <c:pt idx="1">
                    <c:v>0.12813800000000009</c:v>
                  </c:pt>
                  <c:pt idx="2">
                    <c:v>0.16601099999999991</c:v>
                  </c:pt>
                  <c:pt idx="3">
                    <c:v>0.25631300000000001</c:v>
                  </c:pt>
                  <c:pt idx="4">
                    <c:v>0.49952799999999975</c:v>
                  </c:pt>
                  <c:pt idx="5">
                    <c:v>0.42562600000000006</c:v>
                  </c:pt>
                  <c:pt idx="6">
                    <c:v>6.8030900000000005E-2</c:v>
                  </c:pt>
                  <c:pt idx="7">
                    <c:v>6.1670200000000008E-2</c:v>
                  </c:pt>
                  <c:pt idx="8">
                    <c:v>0.39262699999999984</c:v>
                  </c:pt>
                  <c:pt idx="9">
                    <c:v>0.52319500000000008</c:v>
                  </c:pt>
                  <c:pt idx="10">
                    <c:v>7.371900000000009E-2</c:v>
                  </c:pt>
                  <c:pt idx="11">
                    <c:v>8.7570400000000048E-2</c:v>
                  </c:pt>
                  <c:pt idx="12">
                    <c:v>6.5684999999999993E-2</c:v>
                  </c:pt>
                  <c:pt idx="13">
                    <c:v>0.13097599999999998</c:v>
                  </c:pt>
                  <c:pt idx="14">
                    <c:v>0.10874399999999995</c:v>
                  </c:pt>
                  <c:pt idx="15">
                    <c:v>0.13437399999999999</c:v>
                  </c:pt>
                  <c:pt idx="16">
                    <c:v>0.29015200000000019</c:v>
                  </c:pt>
                  <c:pt idx="17">
                    <c:v>0.29771499999999995</c:v>
                  </c:pt>
                  <c:pt idx="18">
                    <c:v>0.14878600000000008</c:v>
                  </c:pt>
                  <c:pt idx="19">
                    <c:v>0.17540529999999999</c:v>
                  </c:pt>
                  <c:pt idx="20">
                    <c:v>0.18593200000000021</c:v>
                  </c:pt>
                  <c:pt idx="21">
                    <c:v>0.14687610000000001</c:v>
                  </c:pt>
                  <c:pt idx="22">
                    <c:v>0.48780299999999999</c:v>
                  </c:pt>
                  <c:pt idx="23">
                    <c:v>0.28807530000000003</c:v>
                  </c:pt>
                  <c:pt idx="24">
                    <c:v>0.14791160000000003</c:v>
                  </c:pt>
                  <c:pt idx="25">
                    <c:v>0.15833330000000001</c:v>
                  </c:pt>
                  <c:pt idx="26">
                    <c:v>0.42292799999999997</c:v>
                  </c:pt>
                  <c:pt idx="27">
                    <c:v>0.35836710000000005</c:v>
                  </c:pt>
                  <c:pt idx="28">
                    <c:v>0.33279700000000001</c:v>
                  </c:pt>
                  <c:pt idx="29">
                    <c:v>0.24633250000000007</c:v>
                  </c:pt>
                  <c:pt idx="30">
                    <c:v>1.2812480000000006</c:v>
                  </c:pt>
                  <c:pt idx="31">
                    <c:v>1.2259699999999998</c:v>
                  </c:pt>
                  <c:pt idx="32">
                    <c:v>0.26579900000000034</c:v>
                  </c:pt>
                  <c:pt idx="33">
                    <c:v>0.15184980000000003</c:v>
                  </c:pt>
                  <c:pt idx="34">
                    <c:v>0.20454100000000008</c:v>
                  </c:pt>
                  <c:pt idx="35">
                    <c:v>0.21185799999999988</c:v>
                  </c:pt>
                </c:numCache>
              </c:numRef>
            </c:plus>
            <c:minus>
              <c:numRef>
                <c:f>'[1]OI severity'!$I$23:$I$58</c:f>
                <c:numCache>
                  <c:formatCode>General</c:formatCode>
                  <c:ptCount val="36"/>
                  <c:pt idx="0">
                    <c:v>6.7002000000000006E-2</c:v>
                  </c:pt>
                  <c:pt idx="1">
                    <c:v>0.11849299999999996</c:v>
                  </c:pt>
                  <c:pt idx="2">
                    <c:v>0.15187100000000009</c:v>
                  </c:pt>
                  <c:pt idx="3">
                    <c:v>0.22991699999999993</c:v>
                  </c:pt>
                  <c:pt idx="4">
                    <c:v>0.42588600000000021</c:v>
                  </c:pt>
                  <c:pt idx="5">
                    <c:v>0.33741500000000002</c:v>
                  </c:pt>
                  <c:pt idx="6">
                    <c:v>6.1919199999999952E-2</c:v>
                  </c:pt>
                  <c:pt idx="7">
                    <c:v>5.2470399999999973E-2</c:v>
                  </c:pt>
                  <c:pt idx="8">
                    <c:v>0.32553600000000005</c:v>
                  </c:pt>
                  <c:pt idx="9">
                    <c:v>0.40594099999999989</c:v>
                  </c:pt>
                  <c:pt idx="10">
                    <c:v>6.9528000000000034E-2</c:v>
                  </c:pt>
                  <c:pt idx="11">
                    <c:v>7.9916999999999905E-2</c:v>
                  </c:pt>
                  <c:pt idx="12">
                    <c:v>6.3192999999999833E-2</c:v>
                  </c:pt>
                  <c:pt idx="13">
                    <c:v>0.12503099999999989</c:v>
                  </c:pt>
                  <c:pt idx="14">
                    <c:v>9.9948999999999844E-2</c:v>
                  </c:pt>
                  <c:pt idx="15">
                    <c:v>0.11955850000000001</c:v>
                  </c:pt>
                  <c:pt idx="16">
                    <c:v>0.25128899999999987</c:v>
                  </c:pt>
                  <c:pt idx="17">
                    <c:v>0.23958740000000001</c:v>
                  </c:pt>
                  <c:pt idx="18">
                    <c:v>0.12992910000000002</c:v>
                  </c:pt>
                  <c:pt idx="19">
                    <c:v>0.1392198</c:v>
                  </c:pt>
                  <c:pt idx="20">
                    <c:v>0.16011419999999987</c:v>
                  </c:pt>
                  <c:pt idx="21">
                    <c:v>0.112321</c:v>
                  </c:pt>
                  <c:pt idx="22">
                    <c:v>0.39727899999999994</c:v>
                  </c:pt>
                  <c:pt idx="23">
                    <c:v>0.20179789999999997</c:v>
                  </c:pt>
                  <c:pt idx="24">
                    <c:v>0.11903959999999997</c:v>
                  </c:pt>
                  <c:pt idx="25">
                    <c:v>0.1059446</c:v>
                  </c:pt>
                  <c:pt idx="26">
                    <c:v>0.33159000000000005</c:v>
                  </c:pt>
                  <c:pt idx="27">
                    <c:v>0.22616920000000001</c:v>
                  </c:pt>
                  <c:pt idx="28">
                    <c:v>0.27999700000000005</c:v>
                  </c:pt>
                  <c:pt idx="29">
                    <c:v>0.17498189999999997</c:v>
                  </c:pt>
                  <c:pt idx="30">
                    <c:v>0.94843599999999961</c:v>
                  </c:pt>
                  <c:pt idx="31">
                    <c:v>0.85923099999999986</c:v>
                  </c:pt>
                  <c:pt idx="32">
                    <c:v>0.239236</c:v>
                  </c:pt>
                  <c:pt idx="33">
                    <c:v>0.12785219999999997</c:v>
                  </c:pt>
                  <c:pt idx="34">
                    <c:v>0.18496900000000016</c:v>
                  </c:pt>
                  <c:pt idx="35">
                    <c:v>0.18386400000000003</c:v>
                  </c:pt>
                </c:numCache>
              </c:numRef>
            </c:minus>
            <c:spPr>
              <a:noFill/>
              <a:ln w="9525" cap="flat" cmpd="sng" algn="ctr">
                <a:solidFill>
                  <a:schemeClr val="tx1">
                    <a:lumMod val="65000"/>
                    <a:lumOff val="35000"/>
                  </a:schemeClr>
                </a:solidFill>
                <a:round/>
              </a:ln>
              <a:effectLst/>
            </c:spPr>
          </c:errBars>
          <c:cat>
            <c:multiLvlStrRef>
              <c:f>'[1]OI severity'!$C$23:$D$58</c:f>
              <c:multiLvlStrCache>
                <c:ptCount val="36"/>
                <c:lvl>
                  <c:pt idx="0">
                    <c:v>Moderate</c:v>
                  </c:pt>
                  <c:pt idx="1">
                    <c:v>Severe</c:v>
                  </c:pt>
                  <c:pt idx="2">
                    <c:v>Moderate</c:v>
                  </c:pt>
                  <c:pt idx="3">
                    <c:v>Severe</c:v>
                  </c:pt>
                  <c:pt idx="4">
                    <c:v>Moderate</c:v>
                  </c:pt>
                  <c:pt idx="5">
                    <c:v>Severe</c:v>
                  </c:pt>
                  <c:pt idx="6">
                    <c:v>Moderate</c:v>
                  </c:pt>
                  <c:pt idx="7">
                    <c:v>Severe</c:v>
                  </c:pt>
                  <c:pt idx="8">
                    <c:v>Moderate</c:v>
                  </c:pt>
                  <c:pt idx="9">
                    <c:v>Severe</c:v>
                  </c:pt>
                  <c:pt idx="10">
                    <c:v>Moderate</c:v>
                  </c:pt>
                  <c:pt idx="11">
                    <c:v>Severe</c:v>
                  </c:pt>
                  <c:pt idx="12">
                    <c:v>Moderate</c:v>
                  </c:pt>
                  <c:pt idx="13">
                    <c:v>Severe</c:v>
                  </c:pt>
                  <c:pt idx="14">
                    <c:v>Moderate</c:v>
                  </c:pt>
                  <c:pt idx="15">
                    <c:v>Severe</c:v>
                  </c:pt>
                  <c:pt idx="16">
                    <c:v>Moderate</c:v>
                  </c:pt>
                  <c:pt idx="17">
                    <c:v>Severe</c:v>
                  </c:pt>
                  <c:pt idx="18">
                    <c:v>Moderate</c:v>
                  </c:pt>
                  <c:pt idx="19">
                    <c:v>Severe</c:v>
                  </c:pt>
                  <c:pt idx="20">
                    <c:v>Moderate</c:v>
                  </c:pt>
                  <c:pt idx="21">
                    <c:v>Severe</c:v>
                  </c:pt>
                  <c:pt idx="22">
                    <c:v>Moderate</c:v>
                  </c:pt>
                  <c:pt idx="23">
                    <c:v>Severe</c:v>
                  </c:pt>
                  <c:pt idx="24">
                    <c:v>Moderate</c:v>
                  </c:pt>
                  <c:pt idx="25">
                    <c:v>Severe</c:v>
                  </c:pt>
                  <c:pt idx="26">
                    <c:v>Moderate</c:v>
                  </c:pt>
                  <c:pt idx="27">
                    <c:v>Severe</c:v>
                  </c:pt>
                  <c:pt idx="28">
                    <c:v>Moderate</c:v>
                  </c:pt>
                  <c:pt idx="29">
                    <c:v>Severe</c:v>
                  </c:pt>
                  <c:pt idx="30">
                    <c:v>Moderate</c:v>
                  </c:pt>
                  <c:pt idx="31">
                    <c:v>Severe</c:v>
                  </c:pt>
                  <c:pt idx="32">
                    <c:v>Moderate</c:v>
                  </c:pt>
                  <c:pt idx="33">
                    <c:v>Severe</c:v>
                  </c:pt>
                  <c:pt idx="34">
                    <c:v>Moderate</c:v>
                  </c:pt>
                  <c:pt idx="35">
                    <c:v>Severe</c:v>
                  </c:pt>
                </c:lvl>
                <c:lvl>
                  <c:pt idx="0">
                    <c:v>General practitioner</c:v>
                  </c:pt>
                  <c:pt idx="2">
                    <c:v>Nurse specialist</c:v>
                  </c:pt>
                  <c:pt idx="4">
                    <c:v>Paediatrician</c:v>
                  </c:pt>
                  <c:pt idx="6">
                    <c:v>Orthopaedic surgeon</c:v>
                  </c:pt>
                  <c:pt idx="8">
                    <c:v>Nutritionist</c:v>
                  </c:pt>
                  <c:pt idx="10">
                    <c:v>Psychotherapist</c:v>
                  </c:pt>
                  <c:pt idx="12">
                    <c:v>Physiotherapist</c:v>
                  </c:pt>
                  <c:pt idx="14">
                    <c:v>Dentist</c:v>
                  </c:pt>
                  <c:pt idx="16">
                    <c:v>Audiologist</c:v>
                  </c:pt>
                  <c:pt idx="18">
                    <c:v>Ophthalmologist</c:v>
                  </c:pt>
                  <c:pt idx="20">
                    <c:v>Gynaecologist</c:v>
                  </c:pt>
                  <c:pt idx="22">
                    <c:v>Cardiologist</c:v>
                  </c:pt>
                  <c:pt idx="24">
                    <c:v>Neurologist</c:v>
                  </c:pt>
                  <c:pt idx="26">
                    <c:v>Gastroenterologist</c:v>
                  </c:pt>
                  <c:pt idx="28">
                    <c:v>Rheumatologist</c:v>
                  </c:pt>
                  <c:pt idx="30">
                    <c:v>Pulmonologist</c:v>
                  </c:pt>
                  <c:pt idx="32">
                    <c:v>Rehabilitation therapist</c:v>
                  </c:pt>
                  <c:pt idx="34">
                    <c:v>Occupational therapist</c:v>
                  </c:pt>
                </c:lvl>
              </c:multiLvlStrCache>
            </c:multiLvlStrRef>
          </c:cat>
          <c:val>
            <c:numRef>
              <c:f>'[1]OI severity'!$E$23:$E$58</c:f>
              <c:numCache>
                <c:formatCode>General</c:formatCode>
                <c:ptCount val="36"/>
                <c:pt idx="0">
                  <c:v>1.1620060000000001</c:v>
                </c:pt>
                <c:pt idx="1">
                  <c:v>1.574222</c:v>
                </c:pt>
                <c:pt idx="2">
                  <c:v>1.7830790000000001</c:v>
                </c:pt>
                <c:pt idx="3">
                  <c:v>2.2325539999999999</c:v>
                </c:pt>
                <c:pt idx="4">
                  <c:v>2.8888340000000001</c:v>
                </c:pt>
                <c:pt idx="5">
                  <c:v>1.628071</c:v>
                </c:pt>
                <c:pt idx="6">
                  <c:v>0.68923049999999997</c:v>
                </c:pt>
                <c:pt idx="7">
                  <c:v>0.3517304</c:v>
                </c:pt>
                <c:pt idx="8">
                  <c:v>1.9051020000000001</c:v>
                </c:pt>
                <c:pt idx="9">
                  <c:v>1.811329</c:v>
                </c:pt>
                <c:pt idx="10">
                  <c:v>1.223042</c:v>
                </c:pt>
                <c:pt idx="11">
                  <c:v>0.91445659999999995</c:v>
                </c:pt>
                <c:pt idx="12">
                  <c:v>1.6663509999999999</c:v>
                </c:pt>
                <c:pt idx="13">
                  <c:v>2.7545359999999999</c:v>
                </c:pt>
                <c:pt idx="14">
                  <c:v>1.2358789999999999</c:v>
                </c:pt>
                <c:pt idx="15">
                  <c:v>1.084416</c:v>
                </c:pt>
                <c:pt idx="16">
                  <c:v>1.876091</c:v>
                </c:pt>
                <c:pt idx="17">
                  <c:v>1.227087</c:v>
                </c:pt>
                <c:pt idx="18">
                  <c:v>1.025199</c:v>
                </c:pt>
                <c:pt idx="19">
                  <c:v>0.67485320000000004</c:v>
                </c:pt>
                <c:pt idx="20">
                  <c:v>1.1531229999999999</c:v>
                </c:pt>
                <c:pt idx="21">
                  <c:v>0.47741939999999999</c:v>
                </c:pt>
                <c:pt idx="22">
                  <c:v>2.1407989999999999</c:v>
                </c:pt>
                <c:pt idx="23">
                  <c:v>0.67379239999999996</c:v>
                </c:pt>
                <c:pt idx="24">
                  <c:v>0.60984309999999997</c:v>
                </c:pt>
                <c:pt idx="25">
                  <c:v>0.32019449999999999</c:v>
                </c:pt>
                <c:pt idx="26">
                  <c:v>1.53539</c:v>
                </c:pt>
                <c:pt idx="27">
                  <c:v>0.6131086</c:v>
                </c:pt>
                <c:pt idx="28">
                  <c:v>1.7647980000000001</c:v>
                </c:pt>
                <c:pt idx="29">
                  <c:v>0.60411099999999995</c:v>
                </c:pt>
                <c:pt idx="30">
                  <c:v>3.6512669999999998</c:v>
                </c:pt>
                <c:pt idx="31">
                  <c:v>2.872322</c:v>
                </c:pt>
                <c:pt idx="32">
                  <c:v>2.3938799999999998</c:v>
                </c:pt>
                <c:pt idx="33">
                  <c:v>0.80900879999999997</c:v>
                </c:pt>
                <c:pt idx="34">
                  <c:v>1.9330860000000001</c:v>
                </c:pt>
                <c:pt idx="35">
                  <c:v>1.3914690000000001</c:v>
                </c:pt>
              </c:numCache>
            </c:numRef>
          </c:val>
          <c:smooth val="0"/>
          <c:extLst>
            <c:ext xmlns:c16="http://schemas.microsoft.com/office/drawing/2014/chart" uri="{C3380CC4-5D6E-409C-BE32-E72D297353CC}">
              <c16:uniqueId val="{00000000-3A1D-451A-B9C1-BF7E56CBE8A3}"/>
            </c:ext>
          </c:extLst>
        </c:ser>
        <c:ser>
          <c:idx val="1"/>
          <c:order val="1"/>
          <c:tx>
            <c:v>baseline</c:v>
          </c:tx>
          <c:spPr>
            <a:ln w="25400" cap="rnd">
              <a:noFill/>
              <a:round/>
            </a:ln>
            <a:effectLst/>
          </c:spPr>
          <c:marker>
            <c:symbol val="circle"/>
            <c:size val="5"/>
            <c:spPr>
              <a:noFill/>
              <a:ln w="9525">
                <a:noFill/>
              </a:ln>
              <a:effectLst/>
            </c:spPr>
          </c:marker>
          <c:trendline>
            <c:spPr>
              <a:ln w="19050" cap="rnd">
                <a:solidFill>
                  <a:schemeClr val="accent2"/>
                </a:solidFill>
                <a:prstDash val="sysDot"/>
              </a:ln>
              <a:effectLst/>
            </c:spPr>
            <c:trendlineType val="linear"/>
            <c:dispRSqr val="0"/>
            <c:dispEq val="0"/>
          </c:trendline>
          <c:val>
            <c:numRef>
              <c:f>'[1]OI severity'!$B$23:$B$58</c:f>
              <c:numCache>
                <c:formatCode>General</c:formatCode>
                <c:ptCount val="36"/>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numCache>
            </c:numRef>
          </c:val>
          <c:smooth val="0"/>
          <c:extLst>
            <c:ext xmlns:c16="http://schemas.microsoft.com/office/drawing/2014/chart" uri="{C3380CC4-5D6E-409C-BE32-E72D297353CC}">
              <c16:uniqueId val="{00000002-3A1D-451A-B9C1-BF7E56CBE8A3}"/>
            </c:ext>
          </c:extLst>
        </c:ser>
        <c:dLbls>
          <c:showLegendKey val="0"/>
          <c:showVal val="0"/>
          <c:showCatName val="0"/>
          <c:showSerName val="0"/>
          <c:showPercent val="0"/>
          <c:showBubbleSize val="0"/>
        </c:dLbls>
        <c:marker val="1"/>
        <c:smooth val="0"/>
        <c:axId val="263407487"/>
        <c:axId val="263381695"/>
      </c:lineChart>
      <c:catAx>
        <c:axId val="263407487"/>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requency of healthcare</a:t>
                </a:r>
                <a:r>
                  <a:rPr lang="en-GB" baseline="0"/>
                  <a:t> professional visits</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3381695"/>
        <c:crosses val="autoZero"/>
        <c:auto val="1"/>
        <c:lblAlgn val="ctr"/>
        <c:lblOffset val="100"/>
        <c:noMultiLvlLbl val="0"/>
      </c:catAx>
      <c:valAx>
        <c:axId val="26338169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cidence</a:t>
                </a:r>
                <a:r>
                  <a:rPr lang="en-GB" baseline="0"/>
                  <a:t> rate ratio</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340748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OI severity'!$E$59</c:f>
              <c:strCache>
                <c:ptCount val="1"/>
                <c:pt idx="0">
                  <c:v>IRR</c:v>
                </c:pt>
              </c:strCache>
            </c:strRef>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OI severity'!$J$60:$J$67</c:f>
                <c:numCache>
                  <c:formatCode>General</c:formatCode>
                  <c:ptCount val="8"/>
                  <c:pt idx="0">
                    <c:v>6.1447000000000029E-2</c:v>
                  </c:pt>
                  <c:pt idx="1">
                    <c:v>8.0225400000000002E-2</c:v>
                  </c:pt>
                  <c:pt idx="2">
                    <c:v>0.13418129999999995</c:v>
                  </c:pt>
                  <c:pt idx="3">
                    <c:v>0.13907380000000003</c:v>
                  </c:pt>
                  <c:pt idx="4">
                    <c:v>0.17366499999999996</c:v>
                  </c:pt>
                  <c:pt idx="5">
                    <c:v>0.40268199999999998</c:v>
                  </c:pt>
                  <c:pt idx="6">
                    <c:v>0.22303799999999985</c:v>
                  </c:pt>
                  <c:pt idx="7">
                    <c:v>0.49350799999999984</c:v>
                  </c:pt>
                </c:numCache>
              </c:numRef>
            </c:plus>
            <c:minus>
              <c:numRef>
                <c:f>'[1]OI severity'!$I$60:$I$67</c:f>
                <c:numCache>
                  <c:formatCode>General</c:formatCode>
                  <c:ptCount val="8"/>
                  <c:pt idx="0">
                    <c:v>5.7557700000000045E-2</c:v>
                  </c:pt>
                  <c:pt idx="1">
                    <c:v>7.292910000000008E-2</c:v>
                  </c:pt>
                  <c:pt idx="2">
                    <c:v>0.1164058</c:v>
                  </c:pt>
                  <c:pt idx="3">
                    <c:v>0.11283330000000003</c:v>
                  </c:pt>
                  <c:pt idx="4">
                    <c:v>0.15154800000000002</c:v>
                  </c:pt>
                  <c:pt idx="5">
                    <c:v>0.34374599999999988</c:v>
                  </c:pt>
                  <c:pt idx="6">
                    <c:v>0.19233900000000004</c:v>
                  </c:pt>
                  <c:pt idx="7">
                    <c:v>0.41542000000000012</c:v>
                  </c:pt>
                </c:numCache>
              </c:numRef>
            </c:minus>
            <c:spPr>
              <a:noFill/>
              <a:ln w="9525" cap="flat" cmpd="sng" algn="ctr">
                <a:solidFill>
                  <a:schemeClr val="tx1">
                    <a:lumMod val="65000"/>
                    <a:lumOff val="35000"/>
                  </a:schemeClr>
                </a:solidFill>
                <a:round/>
              </a:ln>
              <a:effectLst/>
            </c:spPr>
          </c:errBars>
          <c:cat>
            <c:multiLvlStrRef>
              <c:f>'[1]OI severity'!$C$60:$D$67</c:f>
              <c:multiLvlStrCache>
                <c:ptCount val="8"/>
                <c:lvl>
                  <c:pt idx="0">
                    <c:v>Moderate</c:v>
                  </c:pt>
                  <c:pt idx="1">
                    <c:v>Severe</c:v>
                  </c:pt>
                  <c:pt idx="2">
                    <c:v>Moderate</c:v>
                  </c:pt>
                  <c:pt idx="3">
                    <c:v>Severe</c:v>
                  </c:pt>
                  <c:pt idx="4">
                    <c:v>Moderate</c:v>
                  </c:pt>
                  <c:pt idx="5">
                    <c:v>Severe</c:v>
                  </c:pt>
                  <c:pt idx="6">
                    <c:v>Moderate</c:v>
                  </c:pt>
                  <c:pt idx="7">
                    <c:v>Severe</c:v>
                  </c:pt>
                </c:lvl>
                <c:lvl>
                  <c:pt idx="0">
                    <c:v>Hospital visits</c:v>
                  </c:pt>
                  <c:pt idx="2">
                    <c:v>Emergency visits</c:v>
                  </c:pt>
                  <c:pt idx="4">
                    <c:v>Hospital nights</c:v>
                  </c:pt>
                  <c:pt idx="6">
                    <c:v>Rehabilitation nights</c:v>
                  </c:pt>
                </c:lvl>
              </c:multiLvlStrCache>
            </c:multiLvlStrRef>
          </c:cat>
          <c:val>
            <c:numRef>
              <c:f>'[1]OI severity'!$E$60:$E$67</c:f>
              <c:numCache>
                <c:formatCode>General</c:formatCode>
                <c:ptCount val="8"/>
                <c:pt idx="0">
                  <c:v>0.9093677</c:v>
                </c:pt>
                <c:pt idx="1">
                  <c:v>0.80187450000000005</c:v>
                </c:pt>
                <c:pt idx="2">
                  <c:v>0.87868570000000001</c:v>
                </c:pt>
                <c:pt idx="3">
                  <c:v>0.59801110000000002</c:v>
                </c:pt>
                <c:pt idx="4">
                  <c:v>1.189962</c:v>
                </c:pt>
                <c:pt idx="5">
                  <c:v>2.348703</c:v>
                </c:pt>
                <c:pt idx="6">
                  <c:v>1.3974390000000001</c:v>
                </c:pt>
                <c:pt idx="7">
                  <c:v>2.6254240000000002</c:v>
                </c:pt>
              </c:numCache>
            </c:numRef>
          </c:val>
          <c:smooth val="0"/>
          <c:extLst>
            <c:ext xmlns:c16="http://schemas.microsoft.com/office/drawing/2014/chart" uri="{C3380CC4-5D6E-409C-BE32-E72D297353CC}">
              <c16:uniqueId val="{00000000-74B5-43F2-8182-F125B7797C3D}"/>
            </c:ext>
          </c:extLst>
        </c:ser>
        <c:ser>
          <c:idx val="1"/>
          <c:order val="1"/>
          <c:tx>
            <c:v>baseline</c:v>
          </c:tx>
          <c:spPr>
            <a:ln w="25400" cap="rnd">
              <a:noFill/>
              <a:round/>
            </a:ln>
            <a:effectLst/>
          </c:spPr>
          <c:marker>
            <c:symbol val="circle"/>
            <c:size val="5"/>
            <c:spPr>
              <a:noFill/>
              <a:ln w="9525">
                <a:noFill/>
              </a:ln>
              <a:effectLst/>
            </c:spPr>
          </c:marker>
          <c:trendline>
            <c:spPr>
              <a:ln w="19050" cap="rnd">
                <a:solidFill>
                  <a:schemeClr val="accent2"/>
                </a:solidFill>
                <a:prstDash val="sysDot"/>
              </a:ln>
              <a:effectLst/>
            </c:spPr>
            <c:trendlineType val="linear"/>
            <c:dispRSqr val="0"/>
            <c:dispEq val="0"/>
          </c:trendline>
          <c:val>
            <c:numRef>
              <c:f>'[1]OI severity'!$B$60:$B$67</c:f>
              <c:numCache>
                <c:formatCode>General</c:formatCode>
                <c:ptCount val="8"/>
                <c:pt idx="0">
                  <c:v>1</c:v>
                </c:pt>
                <c:pt idx="1">
                  <c:v>1</c:v>
                </c:pt>
                <c:pt idx="2">
                  <c:v>1</c:v>
                </c:pt>
                <c:pt idx="3">
                  <c:v>1</c:v>
                </c:pt>
                <c:pt idx="4">
                  <c:v>1</c:v>
                </c:pt>
                <c:pt idx="5">
                  <c:v>1</c:v>
                </c:pt>
                <c:pt idx="6">
                  <c:v>1</c:v>
                </c:pt>
                <c:pt idx="7">
                  <c:v>1</c:v>
                </c:pt>
              </c:numCache>
            </c:numRef>
          </c:val>
          <c:smooth val="0"/>
          <c:extLst>
            <c:ext xmlns:c16="http://schemas.microsoft.com/office/drawing/2014/chart" uri="{C3380CC4-5D6E-409C-BE32-E72D297353CC}">
              <c16:uniqueId val="{00000002-74B5-43F2-8182-F125B7797C3D}"/>
            </c:ext>
          </c:extLst>
        </c:ser>
        <c:dLbls>
          <c:showLegendKey val="0"/>
          <c:showVal val="0"/>
          <c:showCatName val="0"/>
          <c:showSerName val="0"/>
          <c:showPercent val="0"/>
          <c:showBubbleSize val="0"/>
        </c:dLbls>
        <c:marker val="1"/>
        <c:smooth val="0"/>
        <c:axId val="263524799"/>
        <c:axId val="263527295"/>
      </c:lineChart>
      <c:catAx>
        <c:axId val="26352479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Hospital and in-patient care us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3527295"/>
        <c:crosses val="autoZero"/>
        <c:auto val="1"/>
        <c:lblAlgn val="ctr"/>
        <c:lblOffset val="100"/>
        <c:noMultiLvlLbl val="0"/>
      </c:catAx>
      <c:valAx>
        <c:axId val="26352729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cidence rate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352479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OI severity'!$E$68</c:f>
              <c:strCache>
                <c:ptCount val="1"/>
                <c:pt idx="0">
                  <c:v>IRR</c:v>
                </c:pt>
              </c:strCache>
            </c:strRef>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OI severity'!$J$69:$J$80</c:f>
                <c:numCache>
                  <c:formatCode>General</c:formatCode>
                  <c:ptCount val="12"/>
                  <c:pt idx="0">
                    <c:v>8.8944000000000134E-2</c:v>
                  </c:pt>
                  <c:pt idx="1">
                    <c:v>0.10561480000000001</c:v>
                  </c:pt>
                  <c:pt idx="2">
                    <c:v>0.16705700000000001</c:v>
                  </c:pt>
                  <c:pt idx="3">
                    <c:v>0.16083130000000001</c:v>
                  </c:pt>
                  <c:pt idx="4">
                    <c:v>9.9493000000000054E-2</c:v>
                  </c:pt>
                  <c:pt idx="5">
                    <c:v>0.11328840000000007</c:v>
                  </c:pt>
                  <c:pt idx="6">
                    <c:v>0.28257600000000016</c:v>
                  </c:pt>
                  <c:pt idx="7">
                    <c:v>0.25616479999999997</c:v>
                  </c:pt>
                  <c:pt idx="8">
                    <c:v>0.19008000000000003</c:v>
                  </c:pt>
                  <c:pt idx="9">
                    <c:v>0.19700129999999993</c:v>
                  </c:pt>
                  <c:pt idx="10">
                    <c:v>0.31462199999999996</c:v>
                  </c:pt>
                  <c:pt idx="11">
                    <c:v>0.40164099999999991</c:v>
                  </c:pt>
                </c:numCache>
              </c:numRef>
            </c:plus>
            <c:minus>
              <c:numRef>
                <c:f>'[1]OI severity'!$I$69:$I$80</c:f>
                <c:numCache>
                  <c:formatCode>General</c:formatCode>
                  <c:ptCount val="12"/>
                  <c:pt idx="0">
                    <c:v>8.2117899999999855E-2</c:v>
                  </c:pt>
                  <c:pt idx="1">
                    <c:v>9.3408900000000017E-2</c:v>
                  </c:pt>
                  <c:pt idx="2">
                    <c:v>0.14784799999999998</c:v>
                  </c:pt>
                  <c:pt idx="3">
                    <c:v>0.13284269999999998</c:v>
                  </c:pt>
                  <c:pt idx="4">
                    <c:v>9.070149999999999E-2</c:v>
                  </c:pt>
                  <c:pt idx="5">
                    <c:v>9.8194999999999921E-2</c:v>
                  </c:pt>
                  <c:pt idx="6">
                    <c:v>0.22853899999999994</c:v>
                  </c:pt>
                  <c:pt idx="7">
                    <c:v>0.17710260000000005</c:v>
                  </c:pt>
                  <c:pt idx="8">
                    <c:v>0.16422599999999998</c:v>
                  </c:pt>
                  <c:pt idx="9">
                    <c:v>0.15474080000000001</c:v>
                  </c:pt>
                  <c:pt idx="10">
                    <c:v>0.25194199999999989</c:v>
                  </c:pt>
                  <c:pt idx="11">
                    <c:v>0.2903251</c:v>
                  </c:pt>
                </c:numCache>
              </c:numRef>
            </c:minus>
            <c:spPr>
              <a:noFill/>
              <a:ln w="9525" cap="flat" cmpd="sng" algn="ctr">
                <a:solidFill>
                  <a:schemeClr val="tx1">
                    <a:lumMod val="65000"/>
                    <a:lumOff val="35000"/>
                  </a:schemeClr>
                </a:solidFill>
                <a:round/>
              </a:ln>
              <a:effectLst/>
            </c:spPr>
          </c:errBars>
          <c:cat>
            <c:multiLvlStrRef>
              <c:f>'[1]OI severity'!$C$69:$D$80</c:f>
              <c:multiLvlStrCache>
                <c:ptCount val="12"/>
                <c:lvl>
                  <c:pt idx="0">
                    <c:v>Moderate</c:v>
                  </c:pt>
                  <c:pt idx="1">
                    <c:v>Severe</c:v>
                  </c:pt>
                  <c:pt idx="2">
                    <c:v>Moderate</c:v>
                  </c:pt>
                  <c:pt idx="3">
                    <c:v>Severe</c:v>
                  </c:pt>
                  <c:pt idx="4">
                    <c:v>Moderate</c:v>
                  </c:pt>
                  <c:pt idx="5">
                    <c:v>Severe</c:v>
                  </c:pt>
                  <c:pt idx="6">
                    <c:v>Moderate</c:v>
                  </c:pt>
                  <c:pt idx="7">
                    <c:v>Severe</c:v>
                  </c:pt>
                  <c:pt idx="8">
                    <c:v>Moderate</c:v>
                  </c:pt>
                  <c:pt idx="9">
                    <c:v>Severe</c:v>
                  </c:pt>
                  <c:pt idx="10">
                    <c:v>Moderate</c:v>
                  </c:pt>
                  <c:pt idx="11">
                    <c:v>Severe</c:v>
                  </c:pt>
                </c:lvl>
                <c:lvl>
                  <c:pt idx="0">
                    <c:v>Blood tests</c:v>
                  </c:pt>
                  <c:pt idx="2">
                    <c:v>Urine tests</c:v>
                  </c:pt>
                  <c:pt idx="4">
                    <c:v>X ray</c:v>
                  </c:pt>
                  <c:pt idx="6">
                    <c:v>Bone density scan</c:v>
                  </c:pt>
                  <c:pt idx="8">
                    <c:v>Ultrasound scan</c:v>
                  </c:pt>
                  <c:pt idx="10">
                    <c:v>Echocardiogram</c:v>
                  </c:pt>
                </c:lvl>
              </c:multiLvlStrCache>
            </c:multiLvlStrRef>
          </c:cat>
          <c:val>
            <c:numRef>
              <c:f>'[1]OI severity'!$E$69:$E$80</c:f>
              <c:numCache>
                <c:formatCode>General</c:formatCode>
                <c:ptCount val="12"/>
                <c:pt idx="0">
                  <c:v>1.0700559999999999</c:v>
                </c:pt>
                <c:pt idx="1">
                  <c:v>0.80824180000000001</c:v>
                </c:pt>
                <c:pt idx="2">
                  <c:v>1.285757</c:v>
                </c:pt>
                <c:pt idx="3">
                  <c:v>0.76335540000000002</c:v>
                </c:pt>
                <c:pt idx="4">
                  <c:v>1.0264949999999999</c:v>
                </c:pt>
                <c:pt idx="5">
                  <c:v>0.73703949999999996</c:v>
                </c:pt>
                <c:pt idx="6">
                  <c:v>1.1951039999999999</c:v>
                </c:pt>
                <c:pt idx="7">
                  <c:v>0.57381990000000005</c:v>
                </c:pt>
                <c:pt idx="8">
                  <c:v>1.2073849999999999</c:v>
                </c:pt>
                <c:pt idx="9">
                  <c:v>0.72133820000000004</c:v>
                </c:pt>
                <c:pt idx="10">
                  <c:v>1.264635</c:v>
                </c:pt>
                <c:pt idx="11">
                  <c:v>1.04752</c:v>
                </c:pt>
              </c:numCache>
            </c:numRef>
          </c:val>
          <c:smooth val="0"/>
          <c:extLst>
            <c:ext xmlns:c16="http://schemas.microsoft.com/office/drawing/2014/chart" uri="{C3380CC4-5D6E-409C-BE32-E72D297353CC}">
              <c16:uniqueId val="{00000000-8FC7-4099-A0F8-D501903B5439}"/>
            </c:ext>
          </c:extLst>
        </c:ser>
        <c:ser>
          <c:idx val="1"/>
          <c:order val="1"/>
          <c:tx>
            <c:v>baseline</c:v>
          </c:tx>
          <c:spPr>
            <a:ln w="25400" cap="rnd">
              <a:noFill/>
              <a:round/>
            </a:ln>
            <a:effectLst/>
          </c:spPr>
          <c:marker>
            <c:symbol val="circle"/>
            <c:size val="5"/>
            <c:spPr>
              <a:noFill/>
              <a:ln w="9525">
                <a:noFill/>
              </a:ln>
              <a:effectLst/>
            </c:spPr>
          </c:marker>
          <c:trendline>
            <c:spPr>
              <a:ln w="19050" cap="rnd">
                <a:solidFill>
                  <a:schemeClr val="accent2"/>
                </a:solidFill>
                <a:prstDash val="sysDot"/>
              </a:ln>
              <a:effectLst/>
            </c:spPr>
            <c:trendlineType val="linear"/>
            <c:dispRSqr val="0"/>
            <c:dispEq val="0"/>
          </c:trendline>
          <c:val>
            <c:numRef>
              <c:f>'[1]OI severity'!$B$69:$B$80</c:f>
              <c:numCache>
                <c:formatCode>General</c:formatCode>
                <c:ptCount val="12"/>
                <c:pt idx="0">
                  <c:v>1</c:v>
                </c:pt>
                <c:pt idx="1">
                  <c:v>1</c:v>
                </c:pt>
                <c:pt idx="2">
                  <c:v>1</c:v>
                </c:pt>
                <c:pt idx="3">
                  <c:v>1</c:v>
                </c:pt>
                <c:pt idx="4">
                  <c:v>1</c:v>
                </c:pt>
                <c:pt idx="5">
                  <c:v>1</c:v>
                </c:pt>
                <c:pt idx="6">
                  <c:v>1</c:v>
                </c:pt>
                <c:pt idx="7">
                  <c:v>1</c:v>
                </c:pt>
                <c:pt idx="8">
                  <c:v>1</c:v>
                </c:pt>
                <c:pt idx="9">
                  <c:v>1</c:v>
                </c:pt>
                <c:pt idx="10">
                  <c:v>1</c:v>
                </c:pt>
                <c:pt idx="11">
                  <c:v>1</c:v>
                </c:pt>
              </c:numCache>
            </c:numRef>
          </c:val>
          <c:smooth val="0"/>
          <c:extLst>
            <c:ext xmlns:c16="http://schemas.microsoft.com/office/drawing/2014/chart" uri="{C3380CC4-5D6E-409C-BE32-E72D297353CC}">
              <c16:uniqueId val="{00000002-8FC7-4099-A0F8-D501903B5439}"/>
            </c:ext>
          </c:extLst>
        </c:ser>
        <c:dLbls>
          <c:showLegendKey val="0"/>
          <c:showVal val="0"/>
          <c:showCatName val="0"/>
          <c:showSerName val="0"/>
          <c:showPercent val="0"/>
          <c:showBubbleSize val="0"/>
        </c:dLbls>
        <c:marker val="1"/>
        <c:smooth val="0"/>
        <c:axId val="502934639"/>
        <c:axId val="502929647"/>
      </c:lineChart>
      <c:catAx>
        <c:axId val="50293463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requency of diagnostic test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2929647"/>
        <c:crosses val="autoZero"/>
        <c:auto val="1"/>
        <c:lblAlgn val="ctr"/>
        <c:lblOffset val="100"/>
        <c:noMultiLvlLbl val="0"/>
      </c:catAx>
      <c:valAx>
        <c:axId val="502929647"/>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cidence rate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293463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OI severity'!$E$3</c:f>
              <c:strCache>
                <c:ptCount val="1"/>
                <c:pt idx="0">
                  <c:v>IRR</c:v>
                </c:pt>
              </c:strCache>
            </c:strRef>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OI severity'!$J$4:$J$21</c:f>
                <c:numCache>
                  <c:formatCode>General</c:formatCode>
                  <c:ptCount val="18"/>
                  <c:pt idx="0">
                    <c:v>2.6259870000000003</c:v>
                  </c:pt>
                  <c:pt idx="1">
                    <c:v>10.90681</c:v>
                  </c:pt>
                  <c:pt idx="2">
                    <c:v>1.929141</c:v>
                  </c:pt>
                  <c:pt idx="3">
                    <c:v>8.3423499999999979</c:v>
                  </c:pt>
                  <c:pt idx="4">
                    <c:v>0.8816679999999999</c:v>
                  </c:pt>
                  <c:pt idx="5">
                    <c:v>0.82759899999999975</c:v>
                  </c:pt>
                  <c:pt idx="6">
                    <c:v>0.91630899999999982</c:v>
                  </c:pt>
                  <c:pt idx="7">
                    <c:v>2.2721070000000001</c:v>
                  </c:pt>
                  <c:pt idx="8">
                    <c:v>1.7945199999999994</c:v>
                  </c:pt>
                  <c:pt idx="9">
                    <c:v>8.0627800000000018</c:v>
                  </c:pt>
                  <c:pt idx="10">
                    <c:v>2.2174810000000003</c:v>
                  </c:pt>
                  <c:pt idx="11">
                    <c:v>6.9441199999999998</c:v>
                  </c:pt>
                  <c:pt idx="12">
                    <c:v>1.5701670000000001</c:v>
                  </c:pt>
                  <c:pt idx="13">
                    <c:v>3.2250890000000005</c:v>
                  </c:pt>
                  <c:pt idx="14">
                    <c:v>1.095739</c:v>
                  </c:pt>
                  <c:pt idx="15">
                    <c:v>3.7500130000000009</c:v>
                  </c:pt>
                  <c:pt idx="16">
                    <c:v>0.61044299999999985</c:v>
                  </c:pt>
                  <c:pt idx="17">
                    <c:v>1.820945</c:v>
                  </c:pt>
                </c:numCache>
              </c:numRef>
            </c:plus>
            <c:minus>
              <c:numRef>
                <c:f>'[1]OI severity'!$I$4:$I$21</c:f>
                <c:numCache>
                  <c:formatCode>General</c:formatCode>
                  <c:ptCount val="18"/>
                  <c:pt idx="0">
                    <c:v>1.9245999999999999</c:v>
                  </c:pt>
                  <c:pt idx="1">
                    <c:v>6.902569999999999</c:v>
                  </c:pt>
                  <c:pt idx="2">
                    <c:v>1.2973060000000003</c:v>
                  </c:pt>
                  <c:pt idx="3">
                    <c:v>5.183205000000001</c:v>
                  </c:pt>
                  <c:pt idx="4">
                    <c:v>0.67282799999999998</c:v>
                  </c:pt>
                  <c:pt idx="5">
                    <c:v>0.55795400000000006</c:v>
                  </c:pt>
                  <c:pt idx="6">
                    <c:v>0.6173280000000001</c:v>
                  </c:pt>
                  <c:pt idx="7">
                    <c:v>1.4014639999999998</c:v>
                  </c:pt>
                  <c:pt idx="8">
                    <c:v>1.3362050000000001</c:v>
                  </c:pt>
                  <c:pt idx="9">
                    <c:v>5.1882409999999997</c:v>
                  </c:pt>
                  <c:pt idx="10">
                    <c:v>1.6126760000000004</c:v>
                  </c:pt>
                  <c:pt idx="11">
                    <c:v>4.5098140000000004</c:v>
                  </c:pt>
                  <c:pt idx="12">
                    <c:v>1.1073569999999999</c:v>
                  </c:pt>
                  <c:pt idx="13">
                    <c:v>2.0724439999999995</c:v>
                  </c:pt>
                  <c:pt idx="14">
                    <c:v>0.80922099999999997</c:v>
                  </c:pt>
                  <c:pt idx="15">
                    <c:v>2.4817640000000001</c:v>
                  </c:pt>
                  <c:pt idx="16">
                    <c:v>0.43972500000000014</c:v>
                  </c:pt>
                  <c:pt idx="17">
                    <c:v>1.0432139999999999</c:v>
                  </c:pt>
                </c:numCache>
              </c:numRef>
            </c:minus>
            <c:spPr>
              <a:noFill/>
              <a:ln w="9525" cap="flat" cmpd="sng" algn="ctr">
                <a:solidFill>
                  <a:schemeClr val="tx1">
                    <a:lumMod val="65000"/>
                    <a:lumOff val="35000"/>
                  </a:schemeClr>
                </a:solidFill>
                <a:round/>
              </a:ln>
              <a:effectLst/>
            </c:spPr>
          </c:errBars>
          <c:cat>
            <c:multiLvlStrRef>
              <c:f>'[1]OI severity'!$C$4:$D$21</c:f>
              <c:multiLvlStrCache>
                <c:ptCount val="18"/>
                <c:lvl>
                  <c:pt idx="0">
                    <c:v>Moderate</c:v>
                  </c:pt>
                  <c:pt idx="1">
                    <c:v>Severe</c:v>
                  </c:pt>
                  <c:pt idx="2">
                    <c:v>Moderate</c:v>
                  </c:pt>
                  <c:pt idx="3">
                    <c:v>Severe</c:v>
                  </c:pt>
                  <c:pt idx="4">
                    <c:v>Moderate</c:v>
                  </c:pt>
                  <c:pt idx="5">
                    <c:v>Severe</c:v>
                  </c:pt>
                  <c:pt idx="6">
                    <c:v>Moderate</c:v>
                  </c:pt>
                  <c:pt idx="7">
                    <c:v>Severe</c:v>
                  </c:pt>
                  <c:pt idx="8">
                    <c:v>Moderate</c:v>
                  </c:pt>
                  <c:pt idx="9">
                    <c:v>Severe</c:v>
                  </c:pt>
                  <c:pt idx="10">
                    <c:v>Moderate</c:v>
                  </c:pt>
                  <c:pt idx="11">
                    <c:v>Severe</c:v>
                  </c:pt>
                  <c:pt idx="12">
                    <c:v>Moderate</c:v>
                  </c:pt>
                  <c:pt idx="13">
                    <c:v>Severe</c:v>
                  </c:pt>
                  <c:pt idx="14">
                    <c:v>Moderate</c:v>
                  </c:pt>
                  <c:pt idx="15">
                    <c:v>Severe</c:v>
                  </c:pt>
                  <c:pt idx="16">
                    <c:v>Moderate</c:v>
                  </c:pt>
                  <c:pt idx="17">
                    <c:v>Severe</c:v>
                  </c:pt>
                </c:lvl>
                <c:lvl>
                  <c:pt idx="0">
                    <c:v>Manual wheelchair</c:v>
                  </c:pt>
                  <c:pt idx="2">
                    <c:v>Powered wheelchair</c:v>
                  </c:pt>
                  <c:pt idx="4">
                    <c:v>Walking aid</c:v>
                  </c:pt>
                  <c:pt idx="6">
                    <c:v>Breathing aid</c:v>
                  </c:pt>
                  <c:pt idx="8">
                    <c:v>Home modification</c:v>
                  </c:pt>
                  <c:pt idx="10">
                    <c:v>Vehicle modification</c:v>
                  </c:pt>
                  <c:pt idx="12">
                    <c:v>Work modification</c:v>
                  </c:pt>
                  <c:pt idx="14">
                    <c:v>Personal care</c:v>
                  </c:pt>
                  <c:pt idx="16">
                    <c:v>Dental work</c:v>
                  </c:pt>
                </c:lvl>
              </c:multiLvlStrCache>
            </c:multiLvlStrRef>
          </c:cat>
          <c:val>
            <c:numRef>
              <c:f>'[1]OI severity'!$E$4:$E$21</c:f>
              <c:numCache>
                <c:formatCode>General</c:formatCode>
                <c:ptCount val="18"/>
                <c:pt idx="0">
                  <c:v>7.2056839999999998</c:v>
                </c:pt>
                <c:pt idx="1">
                  <c:v>18.801279999999998</c:v>
                </c:pt>
                <c:pt idx="2">
                  <c:v>3.9609830000000001</c:v>
                </c:pt>
                <c:pt idx="3">
                  <c:v>13.687250000000001</c:v>
                </c:pt>
                <c:pt idx="4">
                  <c:v>2.8404929999999999</c:v>
                </c:pt>
                <c:pt idx="5">
                  <c:v>1.712485</c:v>
                </c:pt>
                <c:pt idx="6">
                  <c:v>1.8919710000000001</c:v>
                </c:pt>
                <c:pt idx="7">
                  <c:v>3.6573799999999999</c:v>
                </c:pt>
                <c:pt idx="8">
                  <c:v>5.2318730000000002</c:v>
                </c:pt>
                <c:pt idx="9">
                  <c:v>14.552519999999999</c:v>
                </c:pt>
                <c:pt idx="10">
                  <c:v>5.9127830000000001</c:v>
                </c:pt>
                <c:pt idx="11">
                  <c:v>12.86473</c:v>
                </c:pt>
                <c:pt idx="12">
                  <c:v>3.7569110000000001</c:v>
                </c:pt>
                <c:pt idx="13">
                  <c:v>5.7986769999999996</c:v>
                </c:pt>
                <c:pt idx="14">
                  <c:v>3.0947420000000001</c:v>
                </c:pt>
                <c:pt idx="15">
                  <c:v>7.3381769999999999</c:v>
                </c:pt>
                <c:pt idx="16">
                  <c:v>1.5723450000000001</c:v>
                </c:pt>
                <c:pt idx="17">
                  <c:v>2.4425309999999998</c:v>
                </c:pt>
              </c:numCache>
            </c:numRef>
          </c:val>
          <c:smooth val="0"/>
          <c:extLst>
            <c:ext xmlns:c16="http://schemas.microsoft.com/office/drawing/2014/chart" uri="{C3380CC4-5D6E-409C-BE32-E72D297353CC}">
              <c16:uniqueId val="{00000000-0AAB-4714-B57B-50FC6812E1EA}"/>
            </c:ext>
          </c:extLst>
        </c:ser>
        <c:ser>
          <c:idx val="1"/>
          <c:order val="1"/>
          <c:tx>
            <c:v>IRR</c:v>
          </c:tx>
          <c:spPr>
            <a:ln w="25400" cap="rnd">
              <a:noFill/>
              <a:round/>
            </a:ln>
            <a:effectLst/>
          </c:spPr>
          <c:marker>
            <c:symbol val="circle"/>
            <c:size val="5"/>
            <c:spPr>
              <a:noFill/>
              <a:ln w="9525">
                <a:noFill/>
              </a:ln>
              <a:effectLst/>
            </c:spPr>
          </c:marker>
          <c:trendline>
            <c:spPr>
              <a:ln w="19050" cap="rnd">
                <a:solidFill>
                  <a:schemeClr val="accent2"/>
                </a:solidFill>
                <a:prstDash val="sysDot"/>
              </a:ln>
              <a:effectLst/>
            </c:spPr>
            <c:trendlineType val="linear"/>
            <c:dispRSqr val="0"/>
            <c:dispEq val="0"/>
          </c:trendline>
          <c:val>
            <c:numRef>
              <c:f>'[1]OI severity'!$B$4:$B$21</c:f>
              <c:numCache>
                <c:formatCode>General</c:formatCode>
                <c:ptCount val="1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numCache>
            </c:numRef>
          </c:val>
          <c:smooth val="0"/>
          <c:extLst>
            <c:ext xmlns:c16="http://schemas.microsoft.com/office/drawing/2014/chart" uri="{C3380CC4-5D6E-409C-BE32-E72D297353CC}">
              <c16:uniqueId val="{00000002-0AAB-4714-B57B-50FC6812E1EA}"/>
            </c:ext>
          </c:extLst>
        </c:ser>
        <c:dLbls>
          <c:showLegendKey val="0"/>
          <c:showVal val="0"/>
          <c:showCatName val="0"/>
          <c:showSerName val="0"/>
          <c:showPercent val="0"/>
          <c:showBubbleSize val="0"/>
        </c:dLbls>
        <c:marker val="1"/>
        <c:smooth val="0"/>
        <c:axId val="1652197983"/>
        <c:axId val="1652198399"/>
      </c:lineChart>
      <c:catAx>
        <c:axId val="1652197983"/>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OI consumables and servic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52198399"/>
        <c:crosses val="autoZero"/>
        <c:auto val="1"/>
        <c:lblAlgn val="ctr"/>
        <c:lblOffset val="100"/>
        <c:noMultiLvlLbl val="0"/>
      </c:catAx>
      <c:valAx>
        <c:axId val="1652198399"/>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Odds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5219798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OI severity'!$E$96</c:f>
              <c:strCache>
                <c:ptCount val="1"/>
                <c:pt idx="0">
                  <c:v>IRR</c:v>
                </c:pt>
              </c:strCache>
            </c:strRef>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OI severity'!$J$97:$J$98</c:f>
                <c:numCache>
                  <c:formatCode>General</c:formatCode>
                  <c:ptCount val="2"/>
                  <c:pt idx="0">
                    <c:v>0.34017000000000008</c:v>
                  </c:pt>
                  <c:pt idx="1">
                    <c:v>0.41697099999999976</c:v>
                  </c:pt>
                </c:numCache>
              </c:numRef>
            </c:plus>
            <c:minus>
              <c:numRef>
                <c:f>'[1]OI severity'!$I$97:$I$98</c:f>
                <c:numCache>
                  <c:formatCode>General</c:formatCode>
                  <c:ptCount val="2"/>
                  <c:pt idx="0">
                    <c:v>0.29567300000000007</c:v>
                  </c:pt>
                  <c:pt idx="1">
                    <c:v>0.33547900000000008</c:v>
                  </c:pt>
                </c:numCache>
              </c:numRef>
            </c:minus>
            <c:spPr>
              <a:noFill/>
              <a:ln w="9525" cap="flat" cmpd="sng" algn="ctr">
                <a:solidFill>
                  <a:schemeClr val="tx1">
                    <a:lumMod val="65000"/>
                    <a:lumOff val="35000"/>
                  </a:schemeClr>
                </a:solidFill>
                <a:round/>
              </a:ln>
              <a:effectLst/>
            </c:spPr>
          </c:errBars>
          <c:cat>
            <c:multiLvlStrRef>
              <c:f>'[1]OI severity'!$C$97:$D$98</c:f>
              <c:multiLvlStrCache>
                <c:ptCount val="2"/>
                <c:lvl>
                  <c:pt idx="0">
                    <c:v>Moderate</c:v>
                  </c:pt>
                  <c:pt idx="1">
                    <c:v>Severe</c:v>
                  </c:pt>
                </c:lvl>
                <c:lvl>
                  <c:pt idx="0">
                    <c:v>Missed workdays</c:v>
                  </c:pt>
                </c:lvl>
              </c:multiLvlStrCache>
            </c:multiLvlStrRef>
          </c:cat>
          <c:val>
            <c:numRef>
              <c:f>'[1]OI severity'!$E$97:$E$98</c:f>
              <c:numCache>
                <c:formatCode>General</c:formatCode>
                <c:ptCount val="2"/>
                <c:pt idx="0">
                  <c:v>2.2603</c:v>
                </c:pt>
                <c:pt idx="1">
                  <c:v>1.7165490000000001</c:v>
                </c:pt>
              </c:numCache>
            </c:numRef>
          </c:val>
          <c:smooth val="0"/>
          <c:extLst>
            <c:ext xmlns:c16="http://schemas.microsoft.com/office/drawing/2014/chart" uri="{C3380CC4-5D6E-409C-BE32-E72D297353CC}">
              <c16:uniqueId val="{00000000-DF1D-409F-B66E-6DC3D1B8151F}"/>
            </c:ext>
          </c:extLst>
        </c:ser>
        <c:ser>
          <c:idx val="1"/>
          <c:order val="1"/>
          <c:tx>
            <c:v>baseline</c:v>
          </c:tx>
          <c:spPr>
            <a:ln w="25400" cap="rnd">
              <a:noFill/>
              <a:round/>
            </a:ln>
            <a:effectLst/>
          </c:spPr>
          <c:marker>
            <c:symbol val="circle"/>
            <c:size val="5"/>
            <c:spPr>
              <a:noFill/>
              <a:ln w="9525">
                <a:noFill/>
              </a:ln>
              <a:effectLst/>
            </c:spPr>
          </c:marker>
          <c:trendline>
            <c:spPr>
              <a:ln w="19050" cap="rnd">
                <a:solidFill>
                  <a:schemeClr val="accent2"/>
                </a:solidFill>
                <a:prstDash val="sysDot"/>
              </a:ln>
              <a:effectLst/>
            </c:spPr>
            <c:trendlineType val="linear"/>
            <c:dispRSqr val="0"/>
            <c:dispEq val="0"/>
          </c:trendline>
          <c:val>
            <c:numRef>
              <c:f>'[1]OI severity'!$B$97:$B$98</c:f>
              <c:numCache>
                <c:formatCode>General</c:formatCode>
                <c:ptCount val="2"/>
                <c:pt idx="0">
                  <c:v>1</c:v>
                </c:pt>
                <c:pt idx="1">
                  <c:v>1</c:v>
                </c:pt>
              </c:numCache>
            </c:numRef>
          </c:val>
          <c:smooth val="0"/>
          <c:extLst>
            <c:ext xmlns:c16="http://schemas.microsoft.com/office/drawing/2014/chart" uri="{C3380CC4-5D6E-409C-BE32-E72D297353CC}">
              <c16:uniqueId val="{00000002-DF1D-409F-B66E-6DC3D1B8151F}"/>
            </c:ext>
          </c:extLst>
        </c:ser>
        <c:dLbls>
          <c:showLegendKey val="0"/>
          <c:showVal val="0"/>
          <c:showCatName val="0"/>
          <c:showSerName val="0"/>
          <c:showPercent val="0"/>
          <c:showBubbleSize val="0"/>
        </c:dLbls>
        <c:marker val="1"/>
        <c:smooth val="0"/>
        <c:axId val="504952255"/>
        <c:axId val="504943935"/>
      </c:lineChart>
      <c:catAx>
        <c:axId val="5049522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4943935"/>
        <c:crosses val="autoZero"/>
        <c:auto val="1"/>
        <c:lblAlgn val="ctr"/>
        <c:lblOffset val="100"/>
        <c:noMultiLvlLbl val="0"/>
      </c:catAx>
      <c:valAx>
        <c:axId val="5049439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cidence rate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495225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OI severity'!$E$96</c:f>
              <c:strCache>
                <c:ptCount val="1"/>
                <c:pt idx="0">
                  <c:v>IRR</c:v>
                </c:pt>
              </c:strCache>
            </c:strRef>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extLst>
                  <c:ext xmlns:c15="http://schemas.microsoft.com/office/drawing/2012/chart" uri="{02D57815-91ED-43cb-92C2-25804820EDAC}">
                    <c15:fullRef>
                      <c15:sqref>'[1]OI severity'!$J$97:$J$110</c15:sqref>
                    </c15:fullRef>
                  </c:ext>
                </c:extLst>
                <c:f>'[1]OI severity'!$J$99:$J$110</c:f>
                <c:numCache>
                  <c:formatCode>General</c:formatCode>
                  <c:ptCount val="12"/>
                  <c:pt idx="0">
                    <c:v>3.8642999999999983E-2</c:v>
                  </c:pt>
                  <c:pt idx="1">
                    <c:v>5.3221999999999881E-2</c:v>
                  </c:pt>
                  <c:pt idx="2">
                    <c:v>2.4112000000000133E-2</c:v>
                  </c:pt>
                  <c:pt idx="3">
                    <c:v>3.9503999999999984E-2</c:v>
                  </c:pt>
                  <c:pt idx="4">
                    <c:v>9.9838999999999789E-2</c:v>
                  </c:pt>
                  <c:pt idx="5">
                    <c:v>0.11379499999999987</c:v>
                  </c:pt>
                  <c:pt idx="6">
                    <c:v>5.1563000000000025E-2</c:v>
                  </c:pt>
                  <c:pt idx="7">
                    <c:v>5.9653999999999874E-2</c:v>
                  </c:pt>
                  <c:pt idx="8">
                    <c:v>0.95121999999999929</c:v>
                  </c:pt>
                  <c:pt idx="9">
                    <c:v>0.30594699999999975</c:v>
                  </c:pt>
                  <c:pt idx="10">
                    <c:v>3.6604000000000081E-2</c:v>
                  </c:pt>
                  <c:pt idx="11">
                    <c:v>2.687700000000004E-2</c:v>
                  </c:pt>
                </c:numCache>
              </c:numRef>
            </c:plus>
            <c:minus>
              <c:numRef>
                <c:extLst>
                  <c:ext xmlns:c15="http://schemas.microsoft.com/office/drawing/2012/chart" uri="{02D57815-91ED-43cb-92C2-25804820EDAC}">
                    <c15:fullRef>
                      <c15:sqref>'[1]OI severity'!$I$97:$I$110</c15:sqref>
                    </c15:fullRef>
                  </c:ext>
                </c:extLst>
                <c:f>'[1]OI severity'!$I$99:$I$110</c:f>
                <c:numCache>
                  <c:formatCode>General</c:formatCode>
                  <c:ptCount val="12"/>
                  <c:pt idx="0">
                    <c:v>3.7777000000000172E-2</c:v>
                  </c:pt>
                  <c:pt idx="1">
                    <c:v>5.1606999999999958E-2</c:v>
                  </c:pt>
                  <c:pt idx="2">
                    <c:v>2.3556999999999828E-2</c:v>
                  </c:pt>
                  <c:pt idx="3">
                    <c:v>3.8221999999999978E-2</c:v>
                  </c:pt>
                  <c:pt idx="4">
                    <c:v>9.5713000000000381E-2</c:v>
                  </c:pt>
                  <c:pt idx="5">
                    <c:v>0.10723900000000008</c:v>
                  </c:pt>
                  <c:pt idx="6">
                    <c:v>5.0124999999999975E-2</c:v>
                  </c:pt>
                  <c:pt idx="7">
                    <c:v>5.7457000000000091E-2</c:v>
                  </c:pt>
                  <c:pt idx="8">
                    <c:v>0.91981000000000179</c:v>
                  </c:pt>
                  <c:pt idx="9">
                    <c:v>0.2939569999999998</c:v>
                  </c:pt>
                  <c:pt idx="10">
                    <c:v>3.6185000000000134E-2</c:v>
                  </c:pt>
                  <c:pt idx="11">
                    <c:v>2.6456999999999953E-2</c:v>
                  </c:pt>
                </c:numCache>
              </c:numRef>
            </c:minus>
            <c:spPr>
              <a:noFill/>
              <a:ln w="9525" cap="flat" cmpd="sng" algn="ctr">
                <a:solidFill>
                  <a:schemeClr val="tx1">
                    <a:lumMod val="65000"/>
                    <a:lumOff val="35000"/>
                  </a:schemeClr>
                </a:solidFill>
                <a:round/>
              </a:ln>
              <a:effectLst/>
            </c:spPr>
          </c:errBars>
          <c:cat>
            <c:multiLvlStrRef>
              <c:extLst>
                <c:ext xmlns:c15="http://schemas.microsoft.com/office/drawing/2012/chart" uri="{02D57815-91ED-43cb-92C2-25804820EDAC}">
                  <c15:fullRef>
                    <c15:sqref>'[1]OI severity'!$C$97:$D$110</c15:sqref>
                  </c15:fullRef>
                </c:ext>
              </c:extLst>
              <c:f>'[1]OI severity'!$C$99:$D$110</c:f>
              <c:multiLvlStrCache>
                <c:ptCount val="12"/>
                <c:lvl>
                  <c:pt idx="0">
                    <c:v>Moderate</c:v>
                  </c:pt>
                  <c:pt idx="1">
                    <c:v>Severe</c:v>
                  </c:pt>
                  <c:pt idx="2">
                    <c:v>Moderate</c:v>
                  </c:pt>
                  <c:pt idx="3">
                    <c:v>Severe</c:v>
                  </c:pt>
                  <c:pt idx="4">
                    <c:v>Moderate</c:v>
                  </c:pt>
                  <c:pt idx="5">
                    <c:v>Severe</c:v>
                  </c:pt>
                  <c:pt idx="6">
                    <c:v>Moderate</c:v>
                  </c:pt>
                  <c:pt idx="7">
                    <c:v>Severe</c:v>
                  </c:pt>
                  <c:pt idx="8">
                    <c:v>Moderate</c:v>
                  </c:pt>
                  <c:pt idx="9">
                    <c:v>Severe</c:v>
                  </c:pt>
                  <c:pt idx="10">
                    <c:v>Moderate</c:v>
                  </c:pt>
                  <c:pt idx="11">
                    <c:v>Severe</c:v>
                  </c:pt>
                </c:lvl>
                <c:lvl>
                  <c:pt idx="0">
                    <c:v>Medicine</c:v>
                  </c:pt>
                  <c:pt idx="2">
                    <c:v>Physiotherapy</c:v>
                  </c:pt>
                  <c:pt idx="4">
                    <c:v>Psychotherapy</c:v>
                  </c:pt>
                  <c:pt idx="6">
                    <c:v>Travel to medical appointments</c:v>
                  </c:pt>
                  <c:pt idx="8">
                    <c:v>Personal care/support assistance</c:v>
                  </c:pt>
                  <c:pt idx="10">
                    <c:v>Total spend of queried catergories</c:v>
                  </c:pt>
                </c:lvl>
              </c:multiLvlStrCache>
            </c:multiLvlStrRef>
          </c:cat>
          <c:val>
            <c:numRef>
              <c:extLst>
                <c:ext xmlns:c15="http://schemas.microsoft.com/office/drawing/2012/chart" uri="{02D57815-91ED-43cb-92C2-25804820EDAC}">
                  <c15:fullRef>
                    <c15:sqref>'[1]OI severity'!$E$97:$E$110</c15:sqref>
                  </c15:fullRef>
                </c:ext>
              </c:extLst>
              <c:f>'[1]OI severity'!$E$99:$E$110</c:f>
              <c:numCache>
                <c:formatCode>General</c:formatCode>
                <c:ptCount val="12"/>
                <c:pt idx="0">
                  <c:v>1.6859660000000001</c:v>
                </c:pt>
                <c:pt idx="1">
                  <c:v>1.700002</c:v>
                </c:pt>
                <c:pt idx="2">
                  <c:v>1.0255179999999999</c:v>
                </c:pt>
                <c:pt idx="3">
                  <c:v>1.177832</c:v>
                </c:pt>
                <c:pt idx="4">
                  <c:v>2.3169400000000002</c:v>
                </c:pt>
                <c:pt idx="5">
                  <c:v>1.8610660000000001</c:v>
                </c:pt>
                <c:pt idx="6">
                  <c:v>1.798079</c:v>
                </c:pt>
                <c:pt idx="7">
                  <c:v>1.560451</c:v>
                </c:pt>
                <c:pt idx="8">
                  <c:v>27.85463</c:v>
                </c:pt>
                <c:pt idx="9">
                  <c:v>7.501627</c:v>
                </c:pt>
                <c:pt idx="10">
                  <c:v>3.169924</c:v>
                </c:pt>
                <c:pt idx="11">
                  <c:v>1.687853</c:v>
                </c:pt>
              </c:numCache>
            </c:numRef>
          </c:val>
          <c:smooth val="0"/>
          <c:extLst>
            <c:ext xmlns:c16="http://schemas.microsoft.com/office/drawing/2014/chart" uri="{C3380CC4-5D6E-409C-BE32-E72D297353CC}">
              <c16:uniqueId val="{00000000-A080-4FD3-825B-6CCBBAC0EBC2}"/>
            </c:ext>
          </c:extLst>
        </c:ser>
        <c:ser>
          <c:idx val="1"/>
          <c:order val="1"/>
          <c:tx>
            <c:v>baseline</c:v>
          </c:tx>
          <c:spPr>
            <a:ln w="25400" cap="rnd">
              <a:noFill/>
              <a:round/>
            </a:ln>
            <a:effectLst/>
          </c:spPr>
          <c:marker>
            <c:symbol val="circle"/>
            <c:size val="5"/>
            <c:spPr>
              <a:noFill/>
              <a:ln w="9525">
                <a:noFill/>
              </a:ln>
              <a:effectLst/>
            </c:spPr>
          </c:marker>
          <c:trendline>
            <c:spPr>
              <a:ln w="19050" cap="rnd">
                <a:solidFill>
                  <a:schemeClr val="accent2"/>
                </a:solidFill>
                <a:prstDash val="sysDot"/>
              </a:ln>
              <a:effectLst/>
            </c:spPr>
            <c:trendlineType val="linear"/>
            <c:dispRSqr val="0"/>
            <c:dispEq val="0"/>
          </c:trendline>
          <c:cat>
            <c:strLit>
              <c:ptCount val="12"/>
              <c:pt idx="0">
                <c:v>Medicine Moderate</c:v>
              </c:pt>
              <c:pt idx="1">
                <c:v>Medicine Severe</c:v>
              </c:pt>
              <c:pt idx="2">
                <c:v>Physiotherapy Moderate</c:v>
              </c:pt>
              <c:pt idx="3">
                <c:v>Physiotherapy Severe</c:v>
              </c:pt>
              <c:pt idx="4">
                <c:v>Psychotherapy Moderate</c:v>
              </c:pt>
              <c:pt idx="5">
                <c:v>Psychotherapy Severe</c:v>
              </c:pt>
              <c:pt idx="6">
                <c:v>Travel to medical appointments Moderate</c:v>
              </c:pt>
              <c:pt idx="7">
                <c:v>Travel to medical appointments Severe</c:v>
              </c:pt>
              <c:pt idx="8">
                <c:v>Personal care/support assistance Moderate</c:v>
              </c:pt>
              <c:pt idx="9">
                <c:v>Personal care/support assistance Severe</c:v>
              </c:pt>
              <c:pt idx="10">
                <c:v>Total spend of queried catergories Moderate</c:v>
              </c:pt>
              <c:pt idx="11">
                <c:v>Total spend of queried catergories Severe</c:v>
              </c:pt>
              <c:extLst>
                <c:ext xmlns:c15="http://schemas.microsoft.com/office/drawing/2012/chart" uri="{02D57815-91ED-43cb-92C2-25804820EDAC}">
                  <c15:autoCat val="1"/>
                </c:ext>
              </c:extLst>
            </c:strLit>
          </c:cat>
          <c:val>
            <c:numRef>
              <c:extLst>
                <c:ext xmlns:c15="http://schemas.microsoft.com/office/drawing/2012/chart" uri="{02D57815-91ED-43cb-92C2-25804820EDAC}">
                  <c15:fullRef>
                    <c15:sqref>'[1]OI severity'!$B$97:$B$110</c15:sqref>
                  </c15:fullRef>
                </c:ext>
              </c:extLst>
              <c:f>'[1]OI severity'!$B$99:$B$110</c:f>
              <c:numCache>
                <c:formatCode>General</c:formatCode>
                <c:ptCount val="12"/>
                <c:pt idx="0">
                  <c:v>1</c:v>
                </c:pt>
                <c:pt idx="1">
                  <c:v>1</c:v>
                </c:pt>
                <c:pt idx="2">
                  <c:v>1</c:v>
                </c:pt>
                <c:pt idx="3">
                  <c:v>1</c:v>
                </c:pt>
                <c:pt idx="4">
                  <c:v>1</c:v>
                </c:pt>
                <c:pt idx="5">
                  <c:v>1</c:v>
                </c:pt>
                <c:pt idx="6">
                  <c:v>1</c:v>
                </c:pt>
                <c:pt idx="7">
                  <c:v>1</c:v>
                </c:pt>
                <c:pt idx="8">
                  <c:v>1</c:v>
                </c:pt>
                <c:pt idx="9">
                  <c:v>1</c:v>
                </c:pt>
                <c:pt idx="10">
                  <c:v>1</c:v>
                </c:pt>
                <c:pt idx="11">
                  <c:v>1</c:v>
                </c:pt>
              </c:numCache>
            </c:numRef>
          </c:val>
          <c:smooth val="0"/>
          <c:extLst>
            <c:ext xmlns:c16="http://schemas.microsoft.com/office/drawing/2014/chart" uri="{C3380CC4-5D6E-409C-BE32-E72D297353CC}">
              <c16:uniqueId val="{00000002-A080-4FD3-825B-6CCBBAC0EBC2}"/>
            </c:ext>
          </c:extLst>
        </c:ser>
        <c:dLbls>
          <c:showLegendKey val="0"/>
          <c:showVal val="0"/>
          <c:showCatName val="0"/>
          <c:showSerName val="0"/>
          <c:showPercent val="0"/>
          <c:showBubbleSize val="0"/>
        </c:dLbls>
        <c:marker val="1"/>
        <c:smooth val="0"/>
        <c:axId val="1526942159"/>
        <c:axId val="1526954639"/>
      </c:lineChart>
      <c:catAx>
        <c:axId val="152694215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Out-of-pocket spending</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26954639"/>
        <c:crosses val="autoZero"/>
        <c:auto val="1"/>
        <c:lblAlgn val="ctr"/>
        <c:lblOffset val="100"/>
        <c:noMultiLvlLbl val="0"/>
      </c:catAx>
      <c:valAx>
        <c:axId val="1526954639"/>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cidence rate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2694215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OI severity'!$E$81</c:f>
              <c:strCache>
                <c:ptCount val="1"/>
                <c:pt idx="0">
                  <c:v>IRR</c:v>
                </c:pt>
              </c:strCache>
            </c:strRef>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1]OI severity'!$J$82:$J$95</c:f>
                <c:numCache>
                  <c:formatCode>General</c:formatCode>
                  <c:ptCount val="14"/>
                  <c:pt idx="0">
                    <c:v>0.3773019999999998</c:v>
                  </c:pt>
                  <c:pt idx="1">
                    <c:v>0.48313199999999945</c:v>
                  </c:pt>
                  <c:pt idx="2">
                    <c:v>0.11624999999999996</c:v>
                  </c:pt>
                  <c:pt idx="3">
                    <c:v>0.13717000000000001</c:v>
                  </c:pt>
                  <c:pt idx="4">
                    <c:v>0.58944899999999989</c:v>
                  </c:pt>
                  <c:pt idx="5">
                    <c:v>0.88330799999999998</c:v>
                  </c:pt>
                  <c:pt idx="6">
                    <c:v>0.11919499999999994</c:v>
                  </c:pt>
                  <c:pt idx="7">
                    <c:v>0.18766000000000016</c:v>
                  </c:pt>
                  <c:pt idx="8">
                    <c:v>0.56504679999999996</c:v>
                  </c:pt>
                  <c:pt idx="9">
                    <c:v>0.56816500000000003</c:v>
                  </c:pt>
                  <c:pt idx="10">
                    <c:v>1.3828959999999999</c:v>
                  </c:pt>
                  <c:pt idx="11">
                    <c:v>0.54350539999999992</c:v>
                  </c:pt>
                  <c:pt idx="12">
                    <c:v>0.16939599999999988</c:v>
                  </c:pt>
                  <c:pt idx="13">
                    <c:v>0.22293930000000006</c:v>
                  </c:pt>
                </c:numCache>
              </c:numRef>
            </c:plus>
            <c:minus>
              <c:numRef>
                <c:f>'[1]OI severity'!$I$82:$I$95</c:f>
                <c:numCache>
                  <c:formatCode>General</c:formatCode>
                  <c:ptCount val="14"/>
                  <c:pt idx="0">
                    <c:v>0.34306800000000015</c:v>
                  </c:pt>
                  <c:pt idx="1">
                    <c:v>0.43177300000000018</c:v>
                  </c:pt>
                  <c:pt idx="2">
                    <c:v>0.10980299999999987</c:v>
                  </c:pt>
                  <c:pt idx="3">
                    <c:v>0.12655600000000011</c:v>
                  </c:pt>
                  <c:pt idx="4">
                    <c:v>0.44896400000000014</c:v>
                  </c:pt>
                  <c:pt idx="5">
                    <c:v>0.63130599999999992</c:v>
                  </c:pt>
                  <c:pt idx="6">
                    <c:v>0.108487</c:v>
                  </c:pt>
                  <c:pt idx="7">
                    <c:v>0.16413199999999994</c:v>
                  </c:pt>
                  <c:pt idx="8">
                    <c:v>0.31704870000000007</c:v>
                  </c:pt>
                  <c:pt idx="9">
                    <c:v>0.21629619999999999</c:v>
                  </c:pt>
                  <c:pt idx="10">
                    <c:v>0.76617740000000001</c:v>
                  </c:pt>
                  <c:pt idx="11">
                    <c:v>0.20632519999999999</c:v>
                  </c:pt>
                  <c:pt idx="12">
                    <c:v>0.14523640000000015</c:v>
                  </c:pt>
                  <c:pt idx="13">
                    <c:v>0.17245259999999996</c:v>
                  </c:pt>
                </c:numCache>
              </c:numRef>
            </c:minus>
            <c:spPr>
              <a:noFill/>
              <a:ln w="9525" cap="flat" cmpd="sng" algn="ctr">
                <a:solidFill>
                  <a:schemeClr val="tx1">
                    <a:lumMod val="65000"/>
                    <a:lumOff val="35000"/>
                  </a:schemeClr>
                </a:solidFill>
                <a:round/>
              </a:ln>
              <a:effectLst/>
            </c:spPr>
          </c:errBars>
          <c:cat>
            <c:multiLvlStrRef>
              <c:f>'[1]OI severity'!$C$82:$D$95</c:f>
              <c:multiLvlStrCache>
                <c:ptCount val="14"/>
                <c:lvl>
                  <c:pt idx="0">
                    <c:v>Moderate</c:v>
                  </c:pt>
                  <c:pt idx="1">
                    <c:v>Severe</c:v>
                  </c:pt>
                  <c:pt idx="2">
                    <c:v>Moderate</c:v>
                  </c:pt>
                  <c:pt idx="3">
                    <c:v>Severe</c:v>
                  </c:pt>
                  <c:pt idx="4">
                    <c:v>Moderate</c:v>
                  </c:pt>
                  <c:pt idx="5">
                    <c:v>Severe</c:v>
                  </c:pt>
                  <c:pt idx="6">
                    <c:v>Moderate</c:v>
                  </c:pt>
                  <c:pt idx="7">
                    <c:v>Severe</c:v>
                  </c:pt>
                  <c:pt idx="8">
                    <c:v>Moderate</c:v>
                  </c:pt>
                  <c:pt idx="9">
                    <c:v>Severe</c:v>
                  </c:pt>
                  <c:pt idx="10">
                    <c:v>Moderate</c:v>
                  </c:pt>
                  <c:pt idx="11">
                    <c:v>Severe</c:v>
                  </c:pt>
                  <c:pt idx="12">
                    <c:v>Moderate</c:v>
                  </c:pt>
                  <c:pt idx="13">
                    <c:v>Severe</c:v>
                  </c:pt>
                </c:lvl>
                <c:lvl>
                  <c:pt idx="0">
                    <c:v>Rodding</c:v>
                  </c:pt>
                  <c:pt idx="2">
                    <c:v>Fracture repairs</c:v>
                  </c:pt>
                  <c:pt idx="4">
                    <c:v>Spine</c:v>
                  </c:pt>
                  <c:pt idx="6">
                    <c:v>Dental</c:v>
                  </c:pt>
                  <c:pt idx="8">
                    <c:v>Heart</c:v>
                  </c:pt>
                  <c:pt idx="10">
                    <c:v>Basilar invagination</c:v>
                  </c:pt>
                  <c:pt idx="12">
                    <c:v>Soft tissue</c:v>
                  </c:pt>
                </c:lvl>
              </c:multiLvlStrCache>
            </c:multiLvlStrRef>
          </c:cat>
          <c:val>
            <c:numRef>
              <c:f>'[1]OI severity'!$E$82:$E$95</c:f>
              <c:numCache>
                <c:formatCode>General</c:formatCode>
                <c:ptCount val="14"/>
                <c:pt idx="0">
                  <c:v>3.7810130000000002</c:v>
                </c:pt>
                <c:pt idx="1">
                  <c:v>4.0617450000000002</c:v>
                </c:pt>
                <c:pt idx="2">
                  <c:v>1.9797389999999999</c:v>
                </c:pt>
                <c:pt idx="3">
                  <c:v>1.635426</c:v>
                </c:pt>
                <c:pt idx="4">
                  <c:v>1.8837710000000001</c:v>
                </c:pt>
                <c:pt idx="5">
                  <c:v>2.212831</c:v>
                </c:pt>
                <c:pt idx="6">
                  <c:v>1.2077500000000001</c:v>
                </c:pt>
                <c:pt idx="7">
                  <c:v>1.3090919999999999</c:v>
                </c:pt>
                <c:pt idx="8">
                  <c:v>0.72237320000000005</c:v>
                </c:pt>
                <c:pt idx="9">
                  <c:v>0.34925499999999998</c:v>
                </c:pt>
                <c:pt idx="10">
                  <c:v>1.7180340000000001</c:v>
                </c:pt>
                <c:pt idx="11">
                  <c:v>0.3325784</c:v>
                </c:pt>
                <c:pt idx="12">
                  <c:v>1.0182770000000001</c:v>
                </c:pt>
                <c:pt idx="13">
                  <c:v>0.76151709999999995</c:v>
                </c:pt>
              </c:numCache>
            </c:numRef>
          </c:val>
          <c:smooth val="0"/>
          <c:extLst>
            <c:ext xmlns:c16="http://schemas.microsoft.com/office/drawing/2014/chart" uri="{C3380CC4-5D6E-409C-BE32-E72D297353CC}">
              <c16:uniqueId val="{00000000-B964-4AD5-BABA-E19D2DEEC577}"/>
            </c:ext>
          </c:extLst>
        </c:ser>
        <c:ser>
          <c:idx val="1"/>
          <c:order val="1"/>
          <c:tx>
            <c:v>baseline</c:v>
          </c:tx>
          <c:spPr>
            <a:ln w="25400" cap="rnd">
              <a:noFill/>
              <a:round/>
            </a:ln>
            <a:effectLst/>
          </c:spPr>
          <c:marker>
            <c:symbol val="circle"/>
            <c:size val="5"/>
            <c:spPr>
              <a:noFill/>
              <a:ln w="9525">
                <a:noFill/>
              </a:ln>
              <a:effectLst/>
            </c:spPr>
          </c:marker>
          <c:trendline>
            <c:spPr>
              <a:ln w="19050" cap="rnd">
                <a:solidFill>
                  <a:schemeClr val="accent2"/>
                </a:solidFill>
                <a:prstDash val="sysDot"/>
              </a:ln>
              <a:effectLst/>
            </c:spPr>
            <c:trendlineType val="linear"/>
            <c:dispRSqr val="0"/>
            <c:dispEq val="0"/>
          </c:trendline>
          <c:cat>
            <c:multiLvlStrRef>
              <c:f>'[1]OI severity'!$C$82:$D$95</c:f>
              <c:multiLvlStrCache>
                <c:ptCount val="14"/>
                <c:lvl>
                  <c:pt idx="0">
                    <c:v>Moderate</c:v>
                  </c:pt>
                  <c:pt idx="1">
                    <c:v>Severe</c:v>
                  </c:pt>
                  <c:pt idx="2">
                    <c:v>Moderate</c:v>
                  </c:pt>
                  <c:pt idx="3">
                    <c:v>Severe</c:v>
                  </c:pt>
                  <c:pt idx="4">
                    <c:v>Moderate</c:v>
                  </c:pt>
                  <c:pt idx="5">
                    <c:v>Severe</c:v>
                  </c:pt>
                  <c:pt idx="6">
                    <c:v>Moderate</c:v>
                  </c:pt>
                  <c:pt idx="7">
                    <c:v>Severe</c:v>
                  </c:pt>
                  <c:pt idx="8">
                    <c:v>Moderate</c:v>
                  </c:pt>
                  <c:pt idx="9">
                    <c:v>Severe</c:v>
                  </c:pt>
                  <c:pt idx="10">
                    <c:v>Moderate</c:v>
                  </c:pt>
                  <c:pt idx="11">
                    <c:v>Severe</c:v>
                  </c:pt>
                  <c:pt idx="12">
                    <c:v>Moderate</c:v>
                  </c:pt>
                  <c:pt idx="13">
                    <c:v>Severe</c:v>
                  </c:pt>
                </c:lvl>
                <c:lvl>
                  <c:pt idx="0">
                    <c:v>Rodding</c:v>
                  </c:pt>
                  <c:pt idx="2">
                    <c:v>Fracture repairs</c:v>
                  </c:pt>
                  <c:pt idx="4">
                    <c:v>Spine</c:v>
                  </c:pt>
                  <c:pt idx="6">
                    <c:v>Dental</c:v>
                  </c:pt>
                  <c:pt idx="8">
                    <c:v>Heart</c:v>
                  </c:pt>
                  <c:pt idx="10">
                    <c:v>Basilar invagination</c:v>
                  </c:pt>
                  <c:pt idx="12">
                    <c:v>Soft tissue</c:v>
                  </c:pt>
                </c:lvl>
              </c:multiLvlStrCache>
            </c:multiLvlStrRef>
          </c:cat>
          <c:val>
            <c:numRef>
              <c:f>'[1]OI severity'!$B$82:$B$95</c:f>
              <c:numCache>
                <c:formatCode>General</c:formatCode>
                <c:ptCount val="14"/>
                <c:pt idx="0">
                  <c:v>1</c:v>
                </c:pt>
                <c:pt idx="1">
                  <c:v>1</c:v>
                </c:pt>
                <c:pt idx="2">
                  <c:v>1</c:v>
                </c:pt>
                <c:pt idx="3">
                  <c:v>1</c:v>
                </c:pt>
                <c:pt idx="4">
                  <c:v>1</c:v>
                </c:pt>
                <c:pt idx="5">
                  <c:v>1</c:v>
                </c:pt>
                <c:pt idx="6">
                  <c:v>1</c:v>
                </c:pt>
                <c:pt idx="7">
                  <c:v>1</c:v>
                </c:pt>
                <c:pt idx="8">
                  <c:v>1</c:v>
                </c:pt>
                <c:pt idx="9">
                  <c:v>1</c:v>
                </c:pt>
                <c:pt idx="10">
                  <c:v>1</c:v>
                </c:pt>
                <c:pt idx="11">
                  <c:v>1</c:v>
                </c:pt>
                <c:pt idx="12">
                  <c:v>1</c:v>
                </c:pt>
                <c:pt idx="13">
                  <c:v>1</c:v>
                </c:pt>
              </c:numCache>
            </c:numRef>
          </c:val>
          <c:smooth val="0"/>
          <c:extLst>
            <c:ext xmlns:c16="http://schemas.microsoft.com/office/drawing/2014/chart" uri="{C3380CC4-5D6E-409C-BE32-E72D297353CC}">
              <c16:uniqueId val="{00000002-B964-4AD5-BABA-E19D2DEEC577}"/>
            </c:ext>
          </c:extLst>
        </c:ser>
        <c:dLbls>
          <c:showLegendKey val="0"/>
          <c:showVal val="0"/>
          <c:showCatName val="0"/>
          <c:showSerName val="0"/>
          <c:showPercent val="0"/>
          <c:showBubbleSize val="0"/>
        </c:dLbls>
        <c:marker val="1"/>
        <c:smooth val="0"/>
        <c:axId val="263406239"/>
        <c:axId val="263417471"/>
      </c:lineChart>
      <c:catAx>
        <c:axId val="26340623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requency of OI-related surger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3417471"/>
        <c:crosses val="autoZero"/>
        <c:auto val="1"/>
        <c:lblAlgn val="ctr"/>
        <c:lblOffset val="100"/>
        <c:noMultiLvlLbl val="0"/>
      </c:catAx>
      <c:valAx>
        <c:axId val="26341747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cidence rate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340623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0</xdr:colOff>
      <xdr:row>6</xdr:row>
      <xdr:rowOff>0</xdr:rowOff>
    </xdr:from>
    <xdr:to>
      <xdr:col>31</xdr:col>
      <xdr:colOff>347545</xdr:colOff>
      <xdr:row>36</xdr:row>
      <xdr:rowOff>49111</xdr:rowOff>
    </xdr:to>
    <xdr:graphicFrame macro="">
      <xdr:nvGraphicFramePr>
        <xdr:cNvPr id="9" name="Chart 4">
          <a:extLst>
            <a:ext uri="{FF2B5EF4-FFF2-40B4-BE49-F238E27FC236}">
              <a16:creationId xmlns:a16="http://schemas.microsoft.com/office/drawing/2014/main" id="{CADFEE68-7231-4103-A70C-FC3FFDA225B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37</xdr:row>
      <xdr:rowOff>0</xdr:rowOff>
    </xdr:from>
    <xdr:to>
      <xdr:col>15</xdr:col>
      <xdr:colOff>121979</xdr:colOff>
      <xdr:row>58</xdr:row>
      <xdr:rowOff>171019</xdr:rowOff>
    </xdr:to>
    <xdr:graphicFrame macro="">
      <xdr:nvGraphicFramePr>
        <xdr:cNvPr id="10" name="Chart 5">
          <a:extLst>
            <a:ext uri="{FF2B5EF4-FFF2-40B4-BE49-F238E27FC236}">
              <a16:creationId xmlns:a16="http://schemas.microsoft.com/office/drawing/2014/main" id="{4FD4767B-95F7-4CF4-A7F8-0C10DF2952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0</xdr:colOff>
      <xdr:row>37</xdr:row>
      <xdr:rowOff>0</xdr:rowOff>
    </xdr:from>
    <xdr:to>
      <xdr:col>31</xdr:col>
      <xdr:colOff>529700</xdr:colOff>
      <xdr:row>58</xdr:row>
      <xdr:rowOff>171019</xdr:rowOff>
    </xdr:to>
    <xdr:graphicFrame macro="">
      <xdr:nvGraphicFramePr>
        <xdr:cNvPr id="11" name="Chart 6">
          <a:extLst>
            <a:ext uri="{FF2B5EF4-FFF2-40B4-BE49-F238E27FC236}">
              <a16:creationId xmlns:a16="http://schemas.microsoft.com/office/drawing/2014/main" id="{7CB4EA1E-1A65-4A36-AC79-29AD2074C0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81</xdr:row>
      <xdr:rowOff>0</xdr:rowOff>
    </xdr:from>
    <xdr:to>
      <xdr:col>23</xdr:col>
      <xdr:colOff>438424</xdr:colOff>
      <xdr:row>106</xdr:row>
      <xdr:rowOff>82931</xdr:rowOff>
    </xdr:to>
    <xdr:graphicFrame macro="">
      <xdr:nvGraphicFramePr>
        <xdr:cNvPr id="13" name="Chart 3">
          <a:extLst>
            <a:ext uri="{FF2B5EF4-FFF2-40B4-BE49-F238E27FC236}">
              <a16:creationId xmlns:a16="http://schemas.microsoft.com/office/drawing/2014/main" id="{CC61EE1E-99D8-4E05-84C1-4D50FB7E49C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34848</xdr:colOff>
      <xdr:row>107</xdr:row>
      <xdr:rowOff>58079</xdr:rowOff>
    </xdr:from>
    <xdr:to>
      <xdr:col>11</xdr:col>
      <xdr:colOff>205419</xdr:colOff>
      <xdr:row>127</xdr:row>
      <xdr:rowOff>59377</xdr:rowOff>
    </xdr:to>
    <xdr:graphicFrame macro="">
      <xdr:nvGraphicFramePr>
        <xdr:cNvPr id="14" name="Chart 9">
          <a:extLst>
            <a:ext uri="{FF2B5EF4-FFF2-40B4-BE49-F238E27FC236}">
              <a16:creationId xmlns:a16="http://schemas.microsoft.com/office/drawing/2014/main" id="{5C3F4519-2AEF-4831-8E25-77B7C056CA2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1</xdr:col>
      <xdr:colOff>545944</xdr:colOff>
      <xdr:row>107</xdr:row>
      <xdr:rowOff>58079</xdr:rowOff>
    </xdr:from>
    <xdr:to>
      <xdr:col>26</xdr:col>
      <xdr:colOff>602180</xdr:colOff>
      <xdr:row>127</xdr:row>
      <xdr:rowOff>59377</xdr:rowOff>
    </xdr:to>
    <xdr:graphicFrame macro="">
      <xdr:nvGraphicFramePr>
        <xdr:cNvPr id="15" name="Chart 8">
          <a:extLst>
            <a:ext uri="{FF2B5EF4-FFF2-40B4-BE49-F238E27FC236}">
              <a16:creationId xmlns:a16="http://schemas.microsoft.com/office/drawing/2014/main" id="{66EE0FAC-746F-486F-BF10-1F8A86DFDF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59</xdr:row>
      <xdr:rowOff>92926</xdr:rowOff>
    </xdr:from>
    <xdr:to>
      <xdr:col>23</xdr:col>
      <xdr:colOff>264365</xdr:colOff>
      <xdr:row>80</xdr:row>
      <xdr:rowOff>59615</xdr:rowOff>
    </xdr:to>
    <xdr:graphicFrame macro="">
      <xdr:nvGraphicFramePr>
        <xdr:cNvPr id="18" name="Chart 7">
          <a:extLst>
            <a:ext uri="{FF2B5EF4-FFF2-40B4-BE49-F238E27FC236}">
              <a16:creationId xmlns:a16="http://schemas.microsoft.com/office/drawing/2014/main" id="{41342D32-1A43-4EF4-98D6-A6B5015F62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03366</cdr:x>
      <cdr:y>0.61211</cdr:y>
    </cdr:from>
    <cdr:to>
      <cdr:x>0.05068</cdr:x>
      <cdr:y>0.65978</cdr:y>
    </cdr:to>
    <cdr:sp macro="" textlink="">
      <cdr:nvSpPr>
        <cdr:cNvPr id="2" name="Rectangle 1">
          <a:extLst xmlns:a="http://schemas.openxmlformats.org/drawingml/2006/main">
            <a:ext uri="{FF2B5EF4-FFF2-40B4-BE49-F238E27FC236}">
              <a16:creationId xmlns:a16="http://schemas.microsoft.com/office/drawing/2014/main" id="{583D9483-0B98-6AA2-8CAA-A59AF7A1A5D2}"/>
            </a:ext>
          </a:extLst>
        </cdr:cNvPr>
        <cdr:cNvSpPr/>
      </cdr:nvSpPr>
      <cdr:spPr>
        <a:xfrm xmlns:a="http://schemas.openxmlformats.org/drawingml/2006/main">
          <a:off x="633963" y="3460770"/>
          <a:ext cx="320663" cy="269571"/>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06057</cdr:x>
      <cdr:y>0.55732</cdr:y>
    </cdr:from>
    <cdr:to>
      <cdr:x>0.0776</cdr:x>
      <cdr:y>0.60501</cdr:y>
    </cdr:to>
    <cdr:sp macro="" textlink="">
      <cdr:nvSpPr>
        <cdr:cNvPr id="3" name="Rectangle 2">
          <a:extLst xmlns:a="http://schemas.openxmlformats.org/drawingml/2006/main">
            <a:ext uri="{FF2B5EF4-FFF2-40B4-BE49-F238E27FC236}">
              <a16:creationId xmlns:a16="http://schemas.microsoft.com/office/drawing/2014/main" id="{C4FEDF61-D476-1A2C-55AB-96C430818761}"/>
            </a:ext>
          </a:extLst>
        </cdr:cNvPr>
        <cdr:cNvSpPr/>
      </cdr:nvSpPr>
      <cdr:spPr>
        <a:xfrm xmlns:a="http://schemas.openxmlformats.org/drawingml/2006/main">
          <a:off x="1141602" y="3168872"/>
          <a:ext cx="320983" cy="27116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08675</cdr:x>
      <cdr:y>0.52372</cdr:y>
    </cdr:from>
    <cdr:to>
      <cdr:x>0.10377</cdr:x>
      <cdr:y>0.5714</cdr:y>
    </cdr:to>
    <cdr:sp macro="" textlink="">
      <cdr:nvSpPr>
        <cdr:cNvPr id="4" name="Rectangle 3">
          <a:extLst xmlns:a="http://schemas.openxmlformats.org/drawingml/2006/main">
            <a:ext uri="{FF2B5EF4-FFF2-40B4-BE49-F238E27FC236}">
              <a16:creationId xmlns:a16="http://schemas.microsoft.com/office/drawing/2014/main" id="{70AF0EC2-400F-2DC4-E801-C35E53967E51}"/>
            </a:ext>
          </a:extLst>
        </cdr:cNvPr>
        <cdr:cNvSpPr/>
      </cdr:nvSpPr>
      <cdr:spPr>
        <a:xfrm xmlns:a="http://schemas.openxmlformats.org/drawingml/2006/main">
          <a:off x="1635106" y="2977822"/>
          <a:ext cx="320794" cy="27110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11485</cdr:x>
      <cdr:y>0.45424</cdr:y>
    </cdr:from>
    <cdr:to>
      <cdr:x>0.13187</cdr:x>
      <cdr:y>0.50193</cdr:y>
    </cdr:to>
    <cdr:sp macro="" textlink="">
      <cdr:nvSpPr>
        <cdr:cNvPr id="5" name="Rectangle 4">
          <a:extLst xmlns:a="http://schemas.openxmlformats.org/drawingml/2006/main">
            <a:ext uri="{FF2B5EF4-FFF2-40B4-BE49-F238E27FC236}">
              <a16:creationId xmlns:a16="http://schemas.microsoft.com/office/drawing/2014/main" id="{5948B7AD-102E-FC27-0DF1-7D435EE83FE1}"/>
            </a:ext>
          </a:extLst>
        </cdr:cNvPr>
        <cdr:cNvSpPr/>
      </cdr:nvSpPr>
      <cdr:spPr>
        <a:xfrm xmlns:a="http://schemas.openxmlformats.org/drawingml/2006/main">
          <a:off x="2164724" y="2582762"/>
          <a:ext cx="320794" cy="27116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1927</cdr:x>
      <cdr:y>0.68823</cdr:y>
    </cdr:from>
    <cdr:to>
      <cdr:x>0.20973</cdr:x>
      <cdr:y>0.73591</cdr:y>
    </cdr:to>
    <cdr:sp macro="" textlink="">
      <cdr:nvSpPr>
        <cdr:cNvPr id="6" name="Rectangle 5">
          <a:extLst xmlns:a="http://schemas.openxmlformats.org/drawingml/2006/main">
            <a:ext uri="{FF2B5EF4-FFF2-40B4-BE49-F238E27FC236}">
              <a16:creationId xmlns:a16="http://schemas.microsoft.com/office/drawing/2014/main" id="{D5E24E56-D7AF-3348-F9B8-2BC95AE2A370}"/>
            </a:ext>
          </a:extLst>
        </cdr:cNvPr>
        <cdr:cNvSpPr/>
      </cdr:nvSpPr>
      <cdr:spPr>
        <a:xfrm xmlns:a="http://schemas.openxmlformats.org/drawingml/2006/main">
          <a:off x="3658716" y="3793855"/>
          <a:ext cx="323341" cy="26283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22223</cdr:x>
      <cdr:y>0.72838</cdr:y>
    </cdr:from>
    <cdr:to>
      <cdr:x>0.23925</cdr:x>
      <cdr:y>0.77607</cdr:y>
    </cdr:to>
    <cdr:sp macro="" textlink="">
      <cdr:nvSpPr>
        <cdr:cNvPr id="7" name="Rectangle 6">
          <a:extLst xmlns:a="http://schemas.openxmlformats.org/drawingml/2006/main">
            <a:ext uri="{FF2B5EF4-FFF2-40B4-BE49-F238E27FC236}">
              <a16:creationId xmlns:a16="http://schemas.microsoft.com/office/drawing/2014/main" id="{7ADF8E95-9681-73AF-A743-864ECFDF9BE0}"/>
            </a:ext>
          </a:extLst>
        </cdr:cNvPr>
        <cdr:cNvSpPr/>
      </cdr:nvSpPr>
      <cdr:spPr>
        <a:xfrm xmlns:a="http://schemas.openxmlformats.org/drawingml/2006/main">
          <a:off x="4188549" y="4141515"/>
          <a:ext cx="320795" cy="27116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24889</cdr:x>
      <cdr:y>0.48222</cdr:y>
    </cdr:from>
    <cdr:to>
      <cdr:x>0.26591</cdr:x>
      <cdr:y>0.52991</cdr:y>
    </cdr:to>
    <cdr:sp macro="" textlink="">
      <cdr:nvSpPr>
        <cdr:cNvPr id="8" name="Rectangle 7">
          <a:extLst xmlns:a="http://schemas.openxmlformats.org/drawingml/2006/main">
            <a:ext uri="{FF2B5EF4-FFF2-40B4-BE49-F238E27FC236}">
              <a16:creationId xmlns:a16="http://schemas.microsoft.com/office/drawing/2014/main" id="{2CF95D3E-6661-A387-2FCA-28391F0315F9}"/>
            </a:ext>
          </a:extLst>
        </cdr:cNvPr>
        <cdr:cNvSpPr/>
      </cdr:nvSpPr>
      <cdr:spPr>
        <a:xfrm xmlns:a="http://schemas.openxmlformats.org/drawingml/2006/main">
          <a:off x="4691013" y="2741886"/>
          <a:ext cx="320794" cy="27116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27303</cdr:x>
      <cdr:y>0.47094</cdr:y>
    </cdr:from>
    <cdr:to>
      <cdr:x>0.29005</cdr:x>
      <cdr:y>0.51862</cdr:y>
    </cdr:to>
    <cdr:sp macro="" textlink="">
      <cdr:nvSpPr>
        <cdr:cNvPr id="9" name="Rectangle 8">
          <a:extLst xmlns:a="http://schemas.openxmlformats.org/drawingml/2006/main">
            <a:ext uri="{FF2B5EF4-FFF2-40B4-BE49-F238E27FC236}">
              <a16:creationId xmlns:a16="http://schemas.microsoft.com/office/drawing/2014/main" id="{E46B83F5-80E0-776D-4C87-88A9F3252D9C}"/>
            </a:ext>
          </a:extLst>
        </cdr:cNvPr>
        <cdr:cNvSpPr/>
      </cdr:nvSpPr>
      <cdr:spPr>
        <a:xfrm xmlns:a="http://schemas.openxmlformats.org/drawingml/2006/main">
          <a:off x="5146154" y="2677721"/>
          <a:ext cx="320795" cy="27110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30053</cdr:x>
      <cdr:y>0.61944</cdr:y>
    </cdr:from>
    <cdr:to>
      <cdr:x>0.31756</cdr:x>
      <cdr:y>0.66712</cdr:y>
    </cdr:to>
    <cdr:sp macro="" textlink="">
      <cdr:nvSpPr>
        <cdr:cNvPr id="10" name="Rectangle 9">
          <a:extLst xmlns:a="http://schemas.openxmlformats.org/drawingml/2006/main">
            <a:ext uri="{FF2B5EF4-FFF2-40B4-BE49-F238E27FC236}">
              <a16:creationId xmlns:a16="http://schemas.microsoft.com/office/drawing/2014/main" id="{4C8B1556-A7D1-82B3-CD34-73F9C2A47760}"/>
            </a:ext>
          </a:extLst>
        </cdr:cNvPr>
        <cdr:cNvSpPr/>
      </cdr:nvSpPr>
      <cdr:spPr>
        <a:xfrm xmlns:a="http://schemas.openxmlformats.org/drawingml/2006/main">
          <a:off x="5705993" y="3414638"/>
          <a:ext cx="323342" cy="26283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3548</cdr:x>
      <cdr:y>0.56861</cdr:y>
    </cdr:from>
    <cdr:to>
      <cdr:x>0.37182</cdr:x>
      <cdr:y>0.6163</cdr:y>
    </cdr:to>
    <cdr:sp macro="" textlink="">
      <cdr:nvSpPr>
        <cdr:cNvPr id="11" name="Rectangle 10">
          <a:extLst xmlns:a="http://schemas.openxmlformats.org/drawingml/2006/main">
            <a:ext uri="{FF2B5EF4-FFF2-40B4-BE49-F238E27FC236}">
              <a16:creationId xmlns:a16="http://schemas.microsoft.com/office/drawing/2014/main" id="{4F85692E-301C-B3EA-F910-A573F0C0CC31}"/>
            </a:ext>
          </a:extLst>
        </cdr:cNvPr>
        <cdr:cNvSpPr/>
      </cdr:nvSpPr>
      <cdr:spPr>
        <a:xfrm xmlns:a="http://schemas.openxmlformats.org/drawingml/2006/main">
          <a:off x="6736466" y="3134440"/>
          <a:ext cx="323152" cy="26288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38202</cdr:x>
      <cdr:y>0.41407</cdr:y>
    </cdr:from>
    <cdr:to>
      <cdr:x>0.39904</cdr:x>
      <cdr:y>0.46175</cdr:y>
    </cdr:to>
    <cdr:sp macro="" textlink="">
      <cdr:nvSpPr>
        <cdr:cNvPr id="12" name="Rectangle 11">
          <a:extLst xmlns:a="http://schemas.openxmlformats.org/drawingml/2006/main">
            <a:ext uri="{FF2B5EF4-FFF2-40B4-BE49-F238E27FC236}">
              <a16:creationId xmlns:a16="http://schemas.microsoft.com/office/drawing/2014/main" id="{176F6233-9574-399C-7DFB-CEFF4A118C72}"/>
            </a:ext>
          </a:extLst>
        </cdr:cNvPr>
        <cdr:cNvSpPr/>
      </cdr:nvSpPr>
      <cdr:spPr>
        <a:xfrm xmlns:a="http://schemas.openxmlformats.org/drawingml/2006/main">
          <a:off x="7253210" y="2282530"/>
          <a:ext cx="323152" cy="26283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40846</cdr:x>
      <cdr:y>0.59892</cdr:y>
    </cdr:from>
    <cdr:to>
      <cdr:x>0.4255</cdr:x>
      <cdr:y>0.64659</cdr:y>
    </cdr:to>
    <cdr:sp macro="" textlink="">
      <cdr:nvSpPr>
        <cdr:cNvPr id="13" name="Rectangle 12">
          <a:extLst xmlns:a="http://schemas.openxmlformats.org/drawingml/2006/main">
            <a:ext uri="{FF2B5EF4-FFF2-40B4-BE49-F238E27FC236}">
              <a16:creationId xmlns:a16="http://schemas.microsoft.com/office/drawing/2014/main" id="{8AE25699-1656-0BBD-9F28-42AF6E69EA95}"/>
            </a:ext>
          </a:extLst>
        </cdr:cNvPr>
        <cdr:cNvSpPr/>
      </cdr:nvSpPr>
      <cdr:spPr>
        <a:xfrm xmlns:a="http://schemas.openxmlformats.org/drawingml/2006/main">
          <a:off x="7698745" y="3405437"/>
          <a:ext cx="321171" cy="271050"/>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46113</cdr:x>
      <cdr:y>0.49098</cdr:y>
    </cdr:from>
    <cdr:to>
      <cdr:x>0.47816</cdr:x>
      <cdr:y>0.53866</cdr:y>
    </cdr:to>
    <cdr:sp macro="" textlink="">
      <cdr:nvSpPr>
        <cdr:cNvPr id="14" name="Rectangle 13">
          <a:extLst xmlns:a="http://schemas.openxmlformats.org/drawingml/2006/main">
            <a:ext uri="{FF2B5EF4-FFF2-40B4-BE49-F238E27FC236}">
              <a16:creationId xmlns:a16="http://schemas.microsoft.com/office/drawing/2014/main" id="{5F769FA3-6A55-DBB3-E628-F87A07202026}"/>
            </a:ext>
          </a:extLst>
        </cdr:cNvPr>
        <cdr:cNvSpPr/>
      </cdr:nvSpPr>
      <cdr:spPr>
        <a:xfrm xmlns:a="http://schemas.openxmlformats.org/drawingml/2006/main">
          <a:off x="8691407" y="2791695"/>
          <a:ext cx="320983" cy="27110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54148</cdr:x>
      <cdr:y>0.66658</cdr:y>
    </cdr:from>
    <cdr:to>
      <cdr:x>0.55851</cdr:x>
      <cdr:y>0.71426</cdr:y>
    </cdr:to>
    <cdr:sp macro="" textlink="">
      <cdr:nvSpPr>
        <cdr:cNvPr id="15" name="Rectangle 14">
          <a:extLst xmlns:a="http://schemas.openxmlformats.org/drawingml/2006/main">
            <a:ext uri="{FF2B5EF4-FFF2-40B4-BE49-F238E27FC236}">
              <a16:creationId xmlns:a16="http://schemas.microsoft.com/office/drawing/2014/main" id="{5FE875EA-05EB-2BC1-8D79-F35F5EEDE979}"/>
            </a:ext>
          </a:extLst>
        </cdr:cNvPr>
        <cdr:cNvSpPr/>
      </cdr:nvSpPr>
      <cdr:spPr>
        <a:xfrm xmlns:a="http://schemas.openxmlformats.org/drawingml/2006/main">
          <a:off x="10205884" y="3790119"/>
          <a:ext cx="320983" cy="27110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59705</cdr:x>
      <cdr:y>0.71557</cdr:y>
    </cdr:from>
    <cdr:to>
      <cdr:x>0.61407</cdr:x>
      <cdr:y>0.76325</cdr:y>
    </cdr:to>
    <cdr:sp macro="" textlink="">
      <cdr:nvSpPr>
        <cdr:cNvPr id="16" name="Rectangle 15">
          <a:extLst xmlns:a="http://schemas.openxmlformats.org/drawingml/2006/main">
            <a:ext uri="{FF2B5EF4-FFF2-40B4-BE49-F238E27FC236}">
              <a16:creationId xmlns:a16="http://schemas.microsoft.com/office/drawing/2014/main" id="{7888D341-0BBF-B009-B0AC-021FAA7356FB}"/>
            </a:ext>
          </a:extLst>
        </cdr:cNvPr>
        <cdr:cNvSpPr/>
      </cdr:nvSpPr>
      <cdr:spPr>
        <a:xfrm xmlns:a="http://schemas.openxmlformats.org/drawingml/2006/main">
          <a:off x="11335943" y="3944538"/>
          <a:ext cx="323152" cy="26283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62221</cdr:x>
      <cdr:y>0.44002</cdr:y>
    </cdr:from>
    <cdr:to>
      <cdr:x>0.63916</cdr:x>
      <cdr:y>0.48706</cdr:y>
    </cdr:to>
    <cdr:sp macro="" textlink="">
      <cdr:nvSpPr>
        <cdr:cNvPr id="17" name="Rectangle 16">
          <a:extLst xmlns:a="http://schemas.openxmlformats.org/drawingml/2006/main">
            <a:ext uri="{FF2B5EF4-FFF2-40B4-BE49-F238E27FC236}">
              <a16:creationId xmlns:a16="http://schemas.microsoft.com/office/drawing/2014/main" id="{AA6BAE21-4A42-1C94-78DC-C8ED292A8CB8}"/>
            </a:ext>
          </a:extLst>
        </cdr:cNvPr>
        <cdr:cNvSpPr/>
      </cdr:nvSpPr>
      <cdr:spPr>
        <a:xfrm xmlns:a="http://schemas.openxmlformats.org/drawingml/2006/main">
          <a:off x="11813717" y="2425593"/>
          <a:ext cx="321822" cy="25930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64827</cdr:x>
      <cdr:y>0.65635</cdr:y>
    </cdr:from>
    <cdr:to>
      <cdr:x>0.66523</cdr:x>
      <cdr:y>0.70341</cdr:y>
    </cdr:to>
    <cdr:sp macro="" textlink="">
      <cdr:nvSpPr>
        <cdr:cNvPr id="19" name="Rectangle 18">
          <a:extLst xmlns:a="http://schemas.openxmlformats.org/drawingml/2006/main">
            <a:ext uri="{FF2B5EF4-FFF2-40B4-BE49-F238E27FC236}">
              <a16:creationId xmlns:a16="http://schemas.microsoft.com/office/drawing/2014/main" id="{5F5E842C-0307-E876-982D-CF06B19608C9}"/>
            </a:ext>
          </a:extLst>
        </cdr:cNvPr>
        <cdr:cNvSpPr/>
      </cdr:nvSpPr>
      <cdr:spPr>
        <a:xfrm xmlns:a="http://schemas.openxmlformats.org/drawingml/2006/main">
          <a:off x="12308436" y="3618103"/>
          <a:ext cx="322013" cy="2594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67559</cdr:x>
      <cdr:y>0.69481</cdr:y>
    </cdr:from>
    <cdr:to>
      <cdr:x>0.69255</cdr:x>
      <cdr:y>0.74186</cdr:y>
    </cdr:to>
    <cdr:sp macro="" textlink="">
      <cdr:nvSpPr>
        <cdr:cNvPr id="20" name="Rectangle 19">
          <a:extLst xmlns:a="http://schemas.openxmlformats.org/drawingml/2006/main">
            <a:ext uri="{FF2B5EF4-FFF2-40B4-BE49-F238E27FC236}">
              <a16:creationId xmlns:a16="http://schemas.microsoft.com/office/drawing/2014/main" id="{9A0AE5BE-6D08-FD05-1EFA-401DB4D7FF3B}"/>
            </a:ext>
          </a:extLst>
        </cdr:cNvPr>
        <cdr:cNvSpPr/>
      </cdr:nvSpPr>
      <cdr:spPr>
        <a:xfrm xmlns:a="http://schemas.openxmlformats.org/drawingml/2006/main">
          <a:off x="12827221" y="3830099"/>
          <a:ext cx="322012" cy="259361"/>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70204</cdr:x>
      <cdr:y>0.7259</cdr:y>
    </cdr:from>
    <cdr:to>
      <cdr:x>0.719</cdr:x>
      <cdr:y>0.77295</cdr:y>
    </cdr:to>
    <cdr:sp macro="" textlink="">
      <cdr:nvSpPr>
        <cdr:cNvPr id="21" name="Rectangle 20">
          <a:extLst xmlns:a="http://schemas.openxmlformats.org/drawingml/2006/main">
            <a:ext uri="{FF2B5EF4-FFF2-40B4-BE49-F238E27FC236}">
              <a16:creationId xmlns:a16="http://schemas.microsoft.com/office/drawing/2014/main" id="{9114F5AF-B730-02D8-F74F-92338C94D7B3}"/>
            </a:ext>
          </a:extLst>
        </cdr:cNvPr>
        <cdr:cNvSpPr/>
      </cdr:nvSpPr>
      <cdr:spPr>
        <a:xfrm xmlns:a="http://schemas.openxmlformats.org/drawingml/2006/main">
          <a:off x="13329369" y="4001495"/>
          <a:ext cx="322013" cy="259361"/>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72807</cdr:x>
      <cdr:y>0.51952</cdr:y>
    </cdr:from>
    <cdr:to>
      <cdr:x>0.74491</cdr:x>
      <cdr:y>0.56684</cdr:y>
    </cdr:to>
    <cdr:sp macro="" textlink="">
      <cdr:nvSpPr>
        <cdr:cNvPr id="22" name="Rectangle 21">
          <a:extLst xmlns:a="http://schemas.openxmlformats.org/drawingml/2006/main">
            <a:ext uri="{FF2B5EF4-FFF2-40B4-BE49-F238E27FC236}">
              <a16:creationId xmlns:a16="http://schemas.microsoft.com/office/drawing/2014/main" id="{0509642B-2341-4C6C-6A9E-CA82287CF6D6}"/>
            </a:ext>
          </a:extLst>
        </cdr:cNvPr>
        <cdr:cNvSpPr/>
      </cdr:nvSpPr>
      <cdr:spPr>
        <a:xfrm xmlns:a="http://schemas.openxmlformats.org/drawingml/2006/main">
          <a:off x="13722662" y="2953939"/>
          <a:ext cx="317402" cy="269060"/>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75574</cdr:x>
      <cdr:y>0.64653</cdr:y>
    </cdr:from>
    <cdr:to>
      <cdr:x>0.77259</cdr:x>
      <cdr:y>0.69386</cdr:y>
    </cdr:to>
    <cdr:sp macro="" textlink="">
      <cdr:nvSpPr>
        <cdr:cNvPr id="24" name="Rectangle 23">
          <a:extLst xmlns:a="http://schemas.openxmlformats.org/drawingml/2006/main">
            <a:ext uri="{FF2B5EF4-FFF2-40B4-BE49-F238E27FC236}">
              <a16:creationId xmlns:a16="http://schemas.microsoft.com/office/drawing/2014/main" id="{3ED41762-7107-F36B-0CC7-9AA216EEE795}"/>
            </a:ext>
          </a:extLst>
        </cdr:cNvPr>
        <cdr:cNvSpPr/>
      </cdr:nvSpPr>
      <cdr:spPr>
        <a:xfrm xmlns:a="http://schemas.openxmlformats.org/drawingml/2006/main">
          <a:off x="14244352" y="3676143"/>
          <a:ext cx="317590" cy="2691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7826</cdr:x>
      <cdr:y>0.49577</cdr:y>
    </cdr:from>
    <cdr:to>
      <cdr:x>0.79944</cdr:x>
      <cdr:y>0.5431</cdr:y>
    </cdr:to>
    <cdr:sp macro="" textlink="">
      <cdr:nvSpPr>
        <cdr:cNvPr id="25" name="Rectangle 24">
          <a:extLst xmlns:a="http://schemas.openxmlformats.org/drawingml/2006/main">
            <a:ext uri="{FF2B5EF4-FFF2-40B4-BE49-F238E27FC236}">
              <a16:creationId xmlns:a16="http://schemas.microsoft.com/office/drawing/2014/main" id="{6BDF441F-847A-E987-E999-89E41B148AC6}"/>
            </a:ext>
          </a:extLst>
        </cdr:cNvPr>
        <cdr:cNvSpPr/>
      </cdr:nvSpPr>
      <cdr:spPr>
        <a:xfrm xmlns:a="http://schemas.openxmlformats.org/drawingml/2006/main">
          <a:off x="14750598" y="2818900"/>
          <a:ext cx="317402" cy="2691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80951</cdr:x>
      <cdr:y>0.66521</cdr:y>
    </cdr:from>
    <cdr:to>
      <cdr:x>0.82635</cdr:x>
      <cdr:y>0.71254</cdr:y>
    </cdr:to>
    <cdr:sp macro="" textlink="">
      <cdr:nvSpPr>
        <cdr:cNvPr id="26" name="Rectangle 25">
          <a:extLst xmlns:a="http://schemas.openxmlformats.org/drawingml/2006/main">
            <a:ext uri="{FF2B5EF4-FFF2-40B4-BE49-F238E27FC236}">
              <a16:creationId xmlns:a16="http://schemas.microsoft.com/office/drawing/2014/main" id="{61823106-B812-A786-133F-D8B2082B3A2F}"/>
            </a:ext>
          </a:extLst>
        </cdr:cNvPr>
        <cdr:cNvSpPr/>
      </cdr:nvSpPr>
      <cdr:spPr>
        <a:xfrm xmlns:a="http://schemas.openxmlformats.org/drawingml/2006/main">
          <a:off x="15257773" y="3782361"/>
          <a:ext cx="317402" cy="2691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83611</cdr:x>
      <cdr:y>0.12694</cdr:y>
    </cdr:from>
    <cdr:to>
      <cdr:x>0.85296</cdr:x>
      <cdr:y>0.17427</cdr:y>
    </cdr:to>
    <cdr:sp macro="" textlink="">
      <cdr:nvSpPr>
        <cdr:cNvPr id="27" name="Rectangle 26">
          <a:extLst xmlns:a="http://schemas.openxmlformats.org/drawingml/2006/main">
            <a:ext uri="{FF2B5EF4-FFF2-40B4-BE49-F238E27FC236}">
              <a16:creationId xmlns:a16="http://schemas.microsoft.com/office/drawing/2014/main" id="{BA26B33A-5254-49F7-25FF-E1D34534D657}"/>
            </a:ext>
          </a:extLst>
        </cdr:cNvPr>
        <cdr:cNvSpPr/>
      </cdr:nvSpPr>
      <cdr:spPr>
        <a:xfrm xmlns:a="http://schemas.openxmlformats.org/drawingml/2006/main">
          <a:off x="15759005" y="721777"/>
          <a:ext cx="317590" cy="2691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86544</cdr:x>
      <cdr:y>0.23889</cdr:y>
    </cdr:from>
    <cdr:to>
      <cdr:x>0.88228</cdr:x>
      <cdr:y>0.28622</cdr:y>
    </cdr:to>
    <cdr:sp macro="" textlink="">
      <cdr:nvSpPr>
        <cdr:cNvPr id="28" name="Rectangle 27">
          <a:extLst xmlns:a="http://schemas.openxmlformats.org/drawingml/2006/main">
            <a:ext uri="{FF2B5EF4-FFF2-40B4-BE49-F238E27FC236}">
              <a16:creationId xmlns:a16="http://schemas.microsoft.com/office/drawing/2014/main" id="{EA490AF2-E9A2-B323-56FD-A65152EBB38B}"/>
            </a:ext>
          </a:extLst>
        </cdr:cNvPr>
        <cdr:cNvSpPr/>
      </cdr:nvSpPr>
      <cdr:spPr>
        <a:xfrm xmlns:a="http://schemas.openxmlformats.org/drawingml/2006/main">
          <a:off x="16301167" y="1350649"/>
          <a:ext cx="317238" cy="267585"/>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89133</cdr:x>
      <cdr:y>0.43134</cdr:y>
    </cdr:from>
    <cdr:to>
      <cdr:x>0.90817</cdr:x>
      <cdr:y>0.47867</cdr:y>
    </cdr:to>
    <cdr:sp macro="" textlink="">
      <cdr:nvSpPr>
        <cdr:cNvPr id="29" name="Rectangle 28">
          <a:extLst xmlns:a="http://schemas.openxmlformats.org/drawingml/2006/main">
            <a:ext uri="{FF2B5EF4-FFF2-40B4-BE49-F238E27FC236}">
              <a16:creationId xmlns:a16="http://schemas.microsoft.com/office/drawing/2014/main" id="{1AF9CA9A-6AAF-BF13-F0BC-2E2EDF6137CC}"/>
            </a:ext>
          </a:extLst>
        </cdr:cNvPr>
        <cdr:cNvSpPr/>
      </cdr:nvSpPr>
      <cdr:spPr>
        <a:xfrm xmlns:a="http://schemas.openxmlformats.org/drawingml/2006/main">
          <a:off x="16799931" y="2452583"/>
          <a:ext cx="317402" cy="2691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94545</cdr:x>
      <cdr:y>0.50311</cdr:y>
    </cdr:from>
    <cdr:to>
      <cdr:x>0.9623</cdr:x>
      <cdr:y>0.55044</cdr:y>
    </cdr:to>
    <cdr:sp macro="" textlink="">
      <cdr:nvSpPr>
        <cdr:cNvPr id="30" name="Rectangle 29">
          <a:extLst xmlns:a="http://schemas.openxmlformats.org/drawingml/2006/main">
            <a:ext uri="{FF2B5EF4-FFF2-40B4-BE49-F238E27FC236}">
              <a16:creationId xmlns:a16="http://schemas.microsoft.com/office/drawing/2014/main" id="{224D94EF-35AB-178A-6CC4-10B43D00D108}"/>
            </a:ext>
          </a:extLst>
        </cdr:cNvPr>
        <cdr:cNvSpPr/>
      </cdr:nvSpPr>
      <cdr:spPr>
        <a:xfrm xmlns:a="http://schemas.openxmlformats.org/drawingml/2006/main">
          <a:off x="17819950" y="2860666"/>
          <a:ext cx="317590" cy="2691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91696</cdr:x>
      <cdr:y>0.65233</cdr:y>
    </cdr:from>
    <cdr:to>
      <cdr:x>0.9338</cdr:x>
      <cdr:y>0.69965</cdr:y>
    </cdr:to>
    <cdr:sp macro="" textlink="">
      <cdr:nvSpPr>
        <cdr:cNvPr id="31" name="Rectangle 30">
          <a:extLst xmlns:a="http://schemas.openxmlformats.org/drawingml/2006/main">
            <a:ext uri="{FF2B5EF4-FFF2-40B4-BE49-F238E27FC236}">
              <a16:creationId xmlns:a16="http://schemas.microsoft.com/office/drawing/2014/main" id="{86EB39E8-DBBA-BEBA-9A85-1D69CBD0AAC7}"/>
            </a:ext>
          </a:extLst>
        </cdr:cNvPr>
        <cdr:cNvSpPr/>
      </cdr:nvSpPr>
      <cdr:spPr>
        <a:xfrm xmlns:a="http://schemas.openxmlformats.org/drawingml/2006/main">
          <a:off x="17283008" y="3709099"/>
          <a:ext cx="317402" cy="26905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97034</cdr:x>
      <cdr:y>0.56605</cdr:y>
    </cdr:from>
    <cdr:to>
      <cdr:x>0.98718</cdr:x>
      <cdr:y>0.61338</cdr:y>
    </cdr:to>
    <cdr:sp macro="" textlink="">
      <cdr:nvSpPr>
        <cdr:cNvPr id="32" name="Rectangle 31">
          <a:extLst xmlns:a="http://schemas.openxmlformats.org/drawingml/2006/main">
            <a:ext uri="{FF2B5EF4-FFF2-40B4-BE49-F238E27FC236}">
              <a16:creationId xmlns:a16="http://schemas.microsoft.com/office/drawing/2014/main" id="{990C5D79-78B2-35DC-9CC6-B3B11F246BAA}"/>
            </a:ext>
          </a:extLst>
        </cdr:cNvPr>
        <cdr:cNvSpPr/>
      </cdr:nvSpPr>
      <cdr:spPr>
        <a:xfrm xmlns:a="http://schemas.openxmlformats.org/drawingml/2006/main">
          <a:off x="18289052" y="3218512"/>
          <a:ext cx="317402" cy="26911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14066</cdr:x>
      <cdr:y>0.39758</cdr:y>
    </cdr:from>
    <cdr:to>
      <cdr:x>0.15768</cdr:x>
      <cdr:y>0.44527</cdr:y>
    </cdr:to>
    <cdr:sp macro="" textlink="">
      <cdr:nvSpPr>
        <cdr:cNvPr id="33" name="Rectangle 32">
          <a:extLst xmlns:a="http://schemas.openxmlformats.org/drawingml/2006/main">
            <a:ext uri="{FF2B5EF4-FFF2-40B4-BE49-F238E27FC236}">
              <a16:creationId xmlns:a16="http://schemas.microsoft.com/office/drawing/2014/main" id="{474A7FD6-6DFE-62BB-3ACB-D5BCD914FB97}"/>
            </a:ext>
          </a:extLst>
        </cdr:cNvPr>
        <cdr:cNvSpPr/>
      </cdr:nvSpPr>
      <cdr:spPr>
        <a:xfrm xmlns:a="http://schemas.openxmlformats.org/drawingml/2006/main">
          <a:off x="2651125" y="2260600"/>
          <a:ext cx="320794" cy="27116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endParaRPr lang="en-GB" sz="1200">
            <a:solidFill>
              <a:sysClr val="windowText" lastClr="000000"/>
            </a:solidFill>
          </a:endParaRPr>
        </a:p>
      </cdr:txBody>
    </cdr:sp>
  </cdr:relSizeAnchor>
  <cdr:relSizeAnchor xmlns:cdr="http://schemas.openxmlformats.org/drawingml/2006/chartDrawing">
    <cdr:from>
      <cdr:x>0.14066</cdr:x>
      <cdr:y>0.33894</cdr:y>
    </cdr:from>
    <cdr:to>
      <cdr:x>0.15768</cdr:x>
      <cdr:y>0.38663</cdr:y>
    </cdr:to>
    <cdr:sp macro="" textlink="">
      <cdr:nvSpPr>
        <cdr:cNvPr id="36" name="Rectangle 35">
          <a:extLst xmlns:a="http://schemas.openxmlformats.org/drawingml/2006/main">
            <a:ext uri="{FF2B5EF4-FFF2-40B4-BE49-F238E27FC236}">
              <a16:creationId xmlns:a16="http://schemas.microsoft.com/office/drawing/2014/main" id="{474A7FD6-6DFE-62BB-3ACB-D5BCD914FB97}"/>
            </a:ext>
          </a:extLst>
        </cdr:cNvPr>
        <cdr:cNvSpPr/>
      </cdr:nvSpPr>
      <cdr:spPr>
        <a:xfrm xmlns:a="http://schemas.openxmlformats.org/drawingml/2006/main">
          <a:off x="2651125" y="1927225"/>
          <a:ext cx="320794" cy="27116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16643</cdr:x>
      <cdr:y>0.50981</cdr:y>
    </cdr:from>
    <cdr:to>
      <cdr:x>0.18345</cdr:x>
      <cdr:y>0.55749</cdr:y>
    </cdr:to>
    <cdr:sp macro="" textlink="">
      <cdr:nvSpPr>
        <cdr:cNvPr id="37" name="Rectangle 36">
          <a:extLst xmlns:a="http://schemas.openxmlformats.org/drawingml/2006/main">
            <a:ext uri="{FF2B5EF4-FFF2-40B4-BE49-F238E27FC236}">
              <a16:creationId xmlns:a16="http://schemas.microsoft.com/office/drawing/2014/main" id="{D02D6175-BA57-EAC6-06B0-027CBB4B0468}"/>
            </a:ext>
          </a:extLst>
        </cdr:cNvPr>
        <cdr:cNvSpPr/>
      </cdr:nvSpPr>
      <cdr:spPr>
        <a:xfrm xmlns:a="http://schemas.openxmlformats.org/drawingml/2006/main">
          <a:off x="3136900" y="2898775"/>
          <a:ext cx="320795" cy="27110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00268</cdr:x>
      <cdr:y>0.00891</cdr:y>
    </cdr:from>
    <cdr:to>
      <cdr:x>0.01809</cdr:x>
      <cdr:y>0.05447</cdr:y>
    </cdr:to>
    <cdr:sp macro="" textlink="">
      <cdr:nvSpPr>
        <cdr:cNvPr id="38" name="Rectangle 37">
          <a:extLst xmlns:a="http://schemas.openxmlformats.org/drawingml/2006/main">
            <a:ext uri="{FF2B5EF4-FFF2-40B4-BE49-F238E27FC236}">
              <a16:creationId xmlns:a16="http://schemas.microsoft.com/office/drawing/2014/main" id="{1FBC647D-6E9A-B1B7-4BEA-EC51B531B3F1}"/>
            </a:ext>
          </a:extLst>
        </cdr:cNvPr>
        <cdr:cNvSpPr/>
      </cdr:nvSpPr>
      <cdr:spPr>
        <a:xfrm xmlns:a="http://schemas.openxmlformats.org/drawingml/2006/main">
          <a:off x="50800" y="50800"/>
          <a:ext cx="292035" cy="25991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100">
              <a:solidFill>
                <a:sysClr val="windowText" lastClr="000000"/>
              </a:solidFill>
            </a:rPr>
            <a:t>A</a:t>
          </a:r>
        </a:p>
      </cdr:txBody>
    </cdr:sp>
  </cdr:relSizeAnchor>
</c:userShapes>
</file>

<file path=xl/drawings/drawing3.xml><?xml version="1.0" encoding="utf-8"?>
<c:userShapes xmlns:c="http://schemas.openxmlformats.org/drawingml/2006/chart">
  <cdr:relSizeAnchor xmlns:cdr="http://schemas.openxmlformats.org/drawingml/2006/chartDrawing">
    <cdr:from>
      <cdr:x>0.10908</cdr:x>
      <cdr:y>0.53693</cdr:y>
    </cdr:from>
    <cdr:to>
      <cdr:x>0.15824</cdr:x>
      <cdr:y>0.61342</cdr:y>
    </cdr:to>
    <cdr:sp macro="" textlink="">
      <cdr:nvSpPr>
        <cdr:cNvPr id="2" name="Rectangle 1">
          <a:extLst xmlns:a="http://schemas.openxmlformats.org/drawingml/2006/main">
            <a:ext uri="{FF2B5EF4-FFF2-40B4-BE49-F238E27FC236}">
              <a16:creationId xmlns:a16="http://schemas.microsoft.com/office/drawing/2014/main" id="{8F0519BB-2D31-FA56-E14C-05609A216C58}"/>
            </a:ext>
          </a:extLst>
        </cdr:cNvPr>
        <cdr:cNvSpPr/>
      </cdr:nvSpPr>
      <cdr:spPr>
        <a:xfrm xmlns:a="http://schemas.openxmlformats.org/drawingml/2006/main">
          <a:off x="949365" y="2176517"/>
          <a:ext cx="427869" cy="31006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22194</cdr:x>
      <cdr:y>0.56286</cdr:y>
    </cdr:from>
    <cdr:to>
      <cdr:x>0.2711</cdr:x>
      <cdr:y>0.63934</cdr:y>
    </cdr:to>
    <cdr:sp macro="" textlink="">
      <cdr:nvSpPr>
        <cdr:cNvPr id="3" name="Rectangle 2">
          <a:extLst xmlns:a="http://schemas.openxmlformats.org/drawingml/2006/main">
            <a:ext uri="{FF2B5EF4-FFF2-40B4-BE49-F238E27FC236}">
              <a16:creationId xmlns:a16="http://schemas.microsoft.com/office/drawing/2014/main" id="{FDB44873-E9E8-FDBE-AAD2-F185DC0F6AFF}"/>
            </a:ext>
          </a:extLst>
        </cdr:cNvPr>
        <cdr:cNvSpPr/>
      </cdr:nvSpPr>
      <cdr:spPr>
        <a:xfrm xmlns:a="http://schemas.openxmlformats.org/drawingml/2006/main">
          <a:off x="1931653" y="2281627"/>
          <a:ext cx="427868" cy="310022"/>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33637</cdr:x>
      <cdr:y>0.5343</cdr:y>
    </cdr:from>
    <cdr:to>
      <cdr:x>0.38553</cdr:x>
      <cdr:y>0.61079</cdr:y>
    </cdr:to>
    <cdr:sp macro="" textlink="">
      <cdr:nvSpPr>
        <cdr:cNvPr id="4" name="Rectangle 3">
          <a:extLst xmlns:a="http://schemas.openxmlformats.org/drawingml/2006/main">
            <a:ext uri="{FF2B5EF4-FFF2-40B4-BE49-F238E27FC236}">
              <a16:creationId xmlns:a16="http://schemas.microsoft.com/office/drawing/2014/main" id="{5FCB5652-4945-A063-A24B-9AED4D28673B}"/>
            </a:ext>
          </a:extLst>
        </cdr:cNvPr>
        <cdr:cNvSpPr/>
      </cdr:nvSpPr>
      <cdr:spPr>
        <a:xfrm xmlns:a="http://schemas.openxmlformats.org/drawingml/2006/main">
          <a:off x="2927670" y="2165879"/>
          <a:ext cx="427868" cy="31006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4503</cdr:x>
      <cdr:y>0.58734</cdr:y>
    </cdr:from>
    <cdr:to>
      <cdr:x>0.49946</cdr:x>
      <cdr:y>0.66382</cdr:y>
    </cdr:to>
    <cdr:sp macro="" textlink="">
      <cdr:nvSpPr>
        <cdr:cNvPr id="5" name="Rectangle 4">
          <a:extLst xmlns:a="http://schemas.openxmlformats.org/drawingml/2006/main">
            <a:ext uri="{FF2B5EF4-FFF2-40B4-BE49-F238E27FC236}">
              <a16:creationId xmlns:a16="http://schemas.microsoft.com/office/drawing/2014/main" id="{0AB078DA-EFCF-77DD-B75A-945D344319C3}"/>
            </a:ext>
          </a:extLst>
        </cdr:cNvPr>
        <cdr:cNvSpPr/>
      </cdr:nvSpPr>
      <cdr:spPr>
        <a:xfrm xmlns:a="http://schemas.openxmlformats.org/drawingml/2006/main">
          <a:off x="3919205" y="2380884"/>
          <a:ext cx="427868" cy="31002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56916</cdr:x>
      <cdr:y>0.46408</cdr:y>
    </cdr:from>
    <cdr:to>
      <cdr:x>0.61831</cdr:x>
      <cdr:y>0.54058</cdr:y>
    </cdr:to>
    <cdr:sp macro="" textlink="">
      <cdr:nvSpPr>
        <cdr:cNvPr id="6" name="Rectangle 5">
          <a:extLst xmlns:a="http://schemas.openxmlformats.org/drawingml/2006/main">
            <a:ext uri="{FF2B5EF4-FFF2-40B4-BE49-F238E27FC236}">
              <a16:creationId xmlns:a16="http://schemas.microsoft.com/office/drawing/2014/main" id="{7CAC950C-154F-A8E9-A50A-CEE5B3089A99}"/>
            </a:ext>
          </a:extLst>
        </cdr:cNvPr>
        <cdr:cNvSpPr/>
      </cdr:nvSpPr>
      <cdr:spPr>
        <a:xfrm xmlns:a="http://schemas.openxmlformats.org/drawingml/2006/main">
          <a:off x="5005848" y="1890657"/>
          <a:ext cx="432281" cy="31161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68283</cdr:x>
      <cdr:y>0.15965</cdr:y>
    </cdr:from>
    <cdr:to>
      <cdr:x>0.73198</cdr:x>
      <cdr:y>0.23614</cdr:y>
    </cdr:to>
    <cdr:sp macro="" textlink="">
      <cdr:nvSpPr>
        <cdr:cNvPr id="7" name="Rectangle 6">
          <a:extLst xmlns:a="http://schemas.openxmlformats.org/drawingml/2006/main">
            <a:ext uri="{FF2B5EF4-FFF2-40B4-BE49-F238E27FC236}">
              <a16:creationId xmlns:a16="http://schemas.microsoft.com/office/drawing/2014/main" id="{B09C065D-CBE7-3A03-04A8-40B8CEA507E7}"/>
            </a:ext>
          </a:extLst>
        </cdr:cNvPr>
        <cdr:cNvSpPr/>
      </cdr:nvSpPr>
      <cdr:spPr>
        <a:xfrm xmlns:a="http://schemas.openxmlformats.org/drawingml/2006/main">
          <a:off x="6005592" y="650395"/>
          <a:ext cx="432282" cy="31161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79807</cdr:x>
      <cdr:y>0.40834</cdr:y>
    </cdr:from>
    <cdr:to>
      <cdr:x>0.84723</cdr:x>
      <cdr:y>0.48483</cdr:y>
    </cdr:to>
    <cdr:sp macro="" textlink="">
      <cdr:nvSpPr>
        <cdr:cNvPr id="8" name="Rectangle 7">
          <a:extLst xmlns:a="http://schemas.openxmlformats.org/drawingml/2006/main">
            <a:ext uri="{FF2B5EF4-FFF2-40B4-BE49-F238E27FC236}">
              <a16:creationId xmlns:a16="http://schemas.microsoft.com/office/drawing/2014/main" id="{1E780C52-EB68-42B0-8EB9-3A64E5BB750F}"/>
            </a:ext>
          </a:extLst>
        </cdr:cNvPr>
        <cdr:cNvSpPr/>
      </cdr:nvSpPr>
      <cdr:spPr>
        <a:xfrm xmlns:a="http://schemas.openxmlformats.org/drawingml/2006/main">
          <a:off x="7019154" y="1663575"/>
          <a:ext cx="432369" cy="31157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91244</cdr:x>
      <cdr:y>0.07792</cdr:y>
    </cdr:from>
    <cdr:to>
      <cdr:x>0.96158</cdr:x>
      <cdr:y>0.1544</cdr:y>
    </cdr:to>
    <cdr:sp macro="" textlink="">
      <cdr:nvSpPr>
        <cdr:cNvPr id="9" name="Rectangle 8">
          <a:extLst xmlns:a="http://schemas.openxmlformats.org/drawingml/2006/main">
            <a:ext uri="{FF2B5EF4-FFF2-40B4-BE49-F238E27FC236}">
              <a16:creationId xmlns:a16="http://schemas.microsoft.com/office/drawing/2014/main" id="{D5A8FBE2-97DB-A167-717A-E10CCE3C2BEC}"/>
            </a:ext>
          </a:extLst>
        </cdr:cNvPr>
        <cdr:cNvSpPr/>
      </cdr:nvSpPr>
      <cdr:spPr>
        <a:xfrm xmlns:a="http://schemas.openxmlformats.org/drawingml/2006/main">
          <a:off x="8025050" y="317424"/>
          <a:ext cx="432194" cy="31157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00581</cdr:x>
      <cdr:y>0.01247</cdr:y>
    </cdr:from>
    <cdr:to>
      <cdr:x>0.04105</cdr:x>
      <cdr:y>0.08066</cdr:y>
    </cdr:to>
    <cdr:sp macro="" textlink="">
      <cdr:nvSpPr>
        <cdr:cNvPr id="10" name="Rectangle 9">
          <a:extLst xmlns:a="http://schemas.openxmlformats.org/drawingml/2006/main">
            <a:ext uri="{FF2B5EF4-FFF2-40B4-BE49-F238E27FC236}">
              <a16:creationId xmlns:a16="http://schemas.microsoft.com/office/drawing/2014/main" id="{E0970F13-169B-6E36-AF32-003F7D3CB494}"/>
            </a:ext>
          </a:extLst>
        </cdr:cNvPr>
        <cdr:cNvSpPr/>
      </cdr:nvSpPr>
      <cdr:spPr>
        <a:xfrm xmlns:a="http://schemas.openxmlformats.org/drawingml/2006/main">
          <a:off x="50800" y="50800"/>
          <a:ext cx="308043" cy="277820"/>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100">
              <a:solidFill>
                <a:sysClr val="windowText" lastClr="000000"/>
              </a:solidFill>
            </a:rPr>
            <a:t>B</a:t>
          </a:r>
        </a:p>
      </cdr:txBody>
    </cdr:sp>
  </cdr:relSizeAnchor>
</c:userShapes>
</file>

<file path=xl/drawings/drawing4.xml><?xml version="1.0" encoding="utf-8"?>
<c:userShapes xmlns:c="http://schemas.openxmlformats.org/drawingml/2006/chart">
  <cdr:relSizeAnchor xmlns:cdr="http://schemas.openxmlformats.org/drawingml/2006/chartDrawing">
    <cdr:from>
      <cdr:x>0.16147</cdr:x>
      <cdr:y>0.36277</cdr:y>
    </cdr:from>
    <cdr:to>
      <cdr:x>0.1935</cdr:x>
      <cdr:y>0.43779</cdr:y>
    </cdr:to>
    <cdr:sp macro="" textlink="">
      <cdr:nvSpPr>
        <cdr:cNvPr id="3" name="Rectangle 2">
          <a:extLst xmlns:a="http://schemas.openxmlformats.org/drawingml/2006/main">
            <a:ext uri="{FF2B5EF4-FFF2-40B4-BE49-F238E27FC236}">
              <a16:creationId xmlns:a16="http://schemas.microsoft.com/office/drawing/2014/main" id="{BDEF6344-A995-7C21-B4DF-322EC3EE20C3}"/>
            </a:ext>
          </a:extLst>
        </cdr:cNvPr>
        <cdr:cNvSpPr/>
      </cdr:nvSpPr>
      <cdr:spPr>
        <a:xfrm xmlns:a="http://schemas.openxmlformats.org/drawingml/2006/main">
          <a:off x="1579984" y="1468501"/>
          <a:ext cx="313403" cy="30369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24201</cdr:x>
      <cdr:y>0.146</cdr:y>
    </cdr:from>
    <cdr:to>
      <cdr:x>0.27404</cdr:x>
      <cdr:y>0.22102</cdr:y>
    </cdr:to>
    <cdr:sp macro="" textlink="">
      <cdr:nvSpPr>
        <cdr:cNvPr id="4" name="Rectangle 3">
          <a:extLst xmlns:a="http://schemas.openxmlformats.org/drawingml/2006/main">
            <a:ext uri="{FF2B5EF4-FFF2-40B4-BE49-F238E27FC236}">
              <a16:creationId xmlns:a16="http://schemas.microsoft.com/office/drawing/2014/main" id="{0B7392F0-027F-7A3E-CCFE-8C1FCA21ABC4}"/>
            </a:ext>
          </a:extLst>
        </cdr:cNvPr>
        <cdr:cNvSpPr/>
      </cdr:nvSpPr>
      <cdr:spPr>
        <a:xfrm xmlns:a="http://schemas.openxmlformats.org/drawingml/2006/main">
          <a:off x="2368085" y="590993"/>
          <a:ext cx="313403" cy="30369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31653</cdr:x>
      <cdr:y>0.35797</cdr:y>
    </cdr:from>
    <cdr:to>
      <cdr:x>0.34854</cdr:x>
      <cdr:y>0.433</cdr:y>
    </cdr:to>
    <cdr:sp macro="" textlink="">
      <cdr:nvSpPr>
        <cdr:cNvPr id="5" name="Rectangle 4">
          <a:extLst xmlns:a="http://schemas.openxmlformats.org/drawingml/2006/main">
            <a:ext uri="{FF2B5EF4-FFF2-40B4-BE49-F238E27FC236}">
              <a16:creationId xmlns:a16="http://schemas.microsoft.com/office/drawing/2014/main" id="{64C5BFF7-0DFC-025D-B4F7-8D7168A08015}"/>
            </a:ext>
          </a:extLst>
        </cdr:cNvPr>
        <cdr:cNvSpPr/>
      </cdr:nvSpPr>
      <cdr:spPr>
        <a:xfrm xmlns:a="http://schemas.openxmlformats.org/drawingml/2006/main">
          <a:off x="3098983" y="1456579"/>
          <a:ext cx="313482" cy="30526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46793</cdr:x>
      <cdr:y>0.38926</cdr:y>
    </cdr:from>
    <cdr:to>
      <cdr:x>0.49995</cdr:x>
      <cdr:y>0.46428</cdr:y>
    </cdr:to>
    <cdr:sp macro="" textlink="">
      <cdr:nvSpPr>
        <cdr:cNvPr id="6" name="Rectangle 5">
          <a:extLst xmlns:a="http://schemas.openxmlformats.org/drawingml/2006/main">
            <a:ext uri="{FF2B5EF4-FFF2-40B4-BE49-F238E27FC236}">
              <a16:creationId xmlns:a16="http://schemas.microsoft.com/office/drawing/2014/main" id="{78857270-A256-9917-8107-A824192AE9E6}"/>
            </a:ext>
          </a:extLst>
        </cdr:cNvPr>
        <cdr:cNvSpPr/>
      </cdr:nvSpPr>
      <cdr:spPr>
        <a:xfrm xmlns:a="http://schemas.openxmlformats.org/drawingml/2006/main">
          <a:off x="4581292" y="1583874"/>
          <a:ext cx="313482" cy="30526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62724</cdr:x>
      <cdr:y>0.40995</cdr:y>
    </cdr:from>
    <cdr:to>
      <cdr:x>0.65926</cdr:x>
      <cdr:y>0.48498</cdr:y>
    </cdr:to>
    <cdr:sp macro="" textlink="">
      <cdr:nvSpPr>
        <cdr:cNvPr id="7" name="Rectangle 6">
          <a:extLst xmlns:a="http://schemas.openxmlformats.org/drawingml/2006/main">
            <a:ext uri="{FF2B5EF4-FFF2-40B4-BE49-F238E27FC236}">
              <a16:creationId xmlns:a16="http://schemas.microsoft.com/office/drawing/2014/main" id="{7853CD97-10F5-7B7E-3EE8-5AE85E6A6036}"/>
            </a:ext>
          </a:extLst>
        </cdr:cNvPr>
        <cdr:cNvSpPr/>
      </cdr:nvSpPr>
      <cdr:spPr>
        <a:xfrm xmlns:a="http://schemas.openxmlformats.org/drawingml/2006/main">
          <a:off x="6141058" y="1668086"/>
          <a:ext cx="313484" cy="30526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70019</cdr:x>
      <cdr:y>0.15846</cdr:y>
    </cdr:from>
    <cdr:to>
      <cdr:x>0.73221</cdr:x>
      <cdr:y>0.23349</cdr:y>
    </cdr:to>
    <cdr:sp macro="" textlink="">
      <cdr:nvSpPr>
        <cdr:cNvPr id="8" name="Rectangle 7">
          <a:extLst xmlns:a="http://schemas.openxmlformats.org/drawingml/2006/main">
            <a:ext uri="{FF2B5EF4-FFF2-40B4-BE49-F238E27FC236}">
              <a16:creationId xmlns:a16="http://schemas.microsoft.com/office/drawing/2014/main" id="{E751CE58-E8BF-AE56-E3B2-1C80F7E2043C}"/>
            </a:ext>
          </a:extLst>
        </cdr:cNvPr>
        <cdr:cNvSpPr/>
      </cdr:nvSpPr>
      <cdr:spPr>
        <a:xfrm xmlns:a="http://schemas.openxmlformats.org/drawingml/2006/main">
          <a:off x="6855326" y="644777"/>
          <a:ext cx="313484" cy="30526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77723</cdr:x>
      <cdr:y>0.36264</cdr:y>
    </cdr:from>
    <cdr:to>
      <cdr:x>0.80925</cdr:x>
      <cdr:y>0.43766</cdr:y>
    </cdr:to>
    <cdr:sp macro="" textlink="">
      <cdr:nvSpPr>
        <cdr:cNvPr id="9" name="Rectangle 8">
          <a:extLst xmlns:a="http://schemas.openxmlformats.org/drawingml/2006/main">
            <a:ext uri="{FF2B5EF4-FFF2-40B4-BE49-F238E27FC236}">
              <a16:creationId xmlns:a16="http://schemas.microsoft.com/office/drawing/2014/main" id="{6ABF443A-463D-91AD-4215-BB3E845906AB}"/>
            </a:ext>
          </a:extLst>
        </cdr:cNvPr>
        <cdr:cNvSpPr/>
      </cdr:nvSpPr>
      <cdr:spPr>
        <a:xfrm xmlns:a="http://schemas.openxmlformats.org/drawingml/2006/main">
          <a:off x="7609583" y="1475565"/>
          <a:ext cx="313483" cy="30526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85742</cdr:x>
      <cdr:y>0.08505</cdr:y>
    </cdr:from>
    <cdr:to>
      <cdr:x>0.88944</cdr:x>
      <cdr:y>0.16008</cdr:y>
    </cdr:to>
    <cdr:sp macro="" textlink="">
      <cdr:nvSpPr>
        <cdr:cNvPr id="11" name="Rectangle 10">
          <a:extLst xmlns:a="http://schemas.openxmlformats.org/drawingml/2006/main">
            <a:ext uri="{FF2B5EF4-FFF2-40B4-BE49-F238E27FC236}">
              <a16:creationId xmlns:a16="http://schemas.microsoft.com/office/drawing/2014/main" id="{DBC2BE1F-46B5-96C4-F490-60DF1A1CB0DA}"/>
            </a:ext>
          </a:extLst>
        </cdr:cNvPr>
        <cdr:cNvSpPr/>
      </cdr:nvSpPr>
      <cdr:spPr>
        <a:xfrm xmlns:a="http://schemas.openxmlformats.org/drawingml/2006/main">
          <a:off x="8394700" y="346075"/>
          <a:ext cx="313484" cy="30526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0052</cdr:x>
      <cdr:y>0.01247</cdr:y>
    </cdr:from>
    <cdr:to>
      <cdr:x>0.03425</cdr:x>
      <cdr:y>0.08422</cdr:y>
    </cdr:to>
    <cdr:sp macro="" textlink="">
      <cdr:nvSpPr>
        <cdr:cNvPr id="10" name="Rectangle 9">
          <a:extLst xmlns:a="http://schemas.openxmlformats.org/drawingml/2006/main">
            <a:ext uri="{FF2B5EF4-FFF2-40B4-BE49-F238E27FC236}">
              <a16:creationId xmlns:a16="http://schemas.microsoft.com/office/drawing/2014/main" id="{0AFC1572-ED66-BF0F-2083-6A210196A749}"/>
            </a:ext>
          </a:extLst>
        </cdr:cNvPr>
        <cdr:cNvSpPr/>
      </cdr:nvSpPr>
      <cdr:spPr>
        <a:xfrm xmlns:a="http://schemas.openxmlformats.org/drawingml/2006/main">
          <a:off x="50800" y="50800"/>
          <a:ext cx="283672" cy="292305"/>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100">
              <a:solidFill>
                <a:sysClr val="windowText" lastClr="000000"/>
              </a:solidFill>
            </a:rPr>
            <a:t>C</a:t>
          </a:r>
        </a:p>
      </cdr:txBody>
    </cdr:sp>
  </cdr:relSizeAnchor>
</c:userShapes>
</file>

<file path=xl/drawings/drawing5.xml><?xml version="1.0" encoding="utf-8"?>
<c:userShapes xmlns:c="http://schemas.openxmlformats.org/drawingml/2006/chart">
  <cdr:relSizeAnchor xmlns:cdr="http://schemas.openxmlformats.org/drawingml/2006/chartDrawing">
    <cdr:from>
      <cdr:x>0.05702</cdr:x>
      <cdr:y>0.57398</cdr:y>
    </cdr:from>
    <cdr:to>
      <cdr:x>0.07963</cdr:x>
      <cdr:y>0.63583</cdr:y>
    </cdr:to>
    <cdr:sp macro="" textlink="">
      <cdr:nvSpPr>
        <cdr:cNvPr id="2" name="Rectangle 1">
          <a:extLst xmlns:a="http://schemas.openxmlformats.org/drawingml/2006/main">
            <a:ext uri="{FF2B5EF4-FFF2-40B4-BE49-F238E27FC236}">
              <a16:creationId xmlns:a16="http://schemas.microsoft.com/office/drawing/2014/main" id="{2B6E08CF-BD7F-48D0-0DBE-4A9E086F3EE9}"/>
            </a:ext>
          </a:extLst>
        </cdr:cNvPr>
        <cdr:cNvSpPr/>
      </cdr:nvSpPr>
      <cdr:spPr>
        <a:xfrm xmlns:a="http://schemas.openxmlformats.org/drawingml/2006/main">
          <a:off x="803939" y="2722231"/>
          <a:ext cx="318810"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11076</cdr:x>
      <cdr:y>0.11431</cdr:y>
    </cdr:from>
    <cdr:to>
      <cdr:x>0.13338</cdr:x>
      <cdr:y>0.17616</cdr:y>
    </cdr:to>
    <cdr:sp macro="" textlink="">
      <cdr:nvSpPr>
        <cdr:cNvPr id="3" name="Rectangle 2">
          <a:extLst xmlns:a="http://schemas.openxmlformats.org/drawingml/2006/main">
            <a:ext uri="{FF2B5EF4-FFF2-40B4-BE49-F238E27FC236}">
              <a16:creationId xmlns:a16="http://schemas.microsoft.com/office/drawing/2014/main" id="{187EB1C3-F59C-D46F-177C-012193EC7EE6}"/>
            </a:ext>
          </a:extLst>
        </cdr:cNvPr>
        <cdr:cNvSpPr/>
      </cdr:nvSpPr>
      <cdr:spPr>
        <a:xfrm xmlns:a="http://schemas.openxmlformats.org/drawingml/2006/main">
          <a:off x="1552032" y="536769"/>
          <a:ext cx="316978" cy="29039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16344</cdr:x>
      <cdr:y>0.6587</cdr:y>
    </cdr:from>
    <cdr:to>
      <cdr:x>0.18606</cdr:x>
      <cdr:y>0.72055</cdr:y>
    </cdr:to>
    <cdr:sp macro="" textlink="">
      <cdr:nvSpPr>
        <cdr:cNvPr id="4" name="Rectangle 3">
          <a:extLst xmlns:a="http://schemas.openxmlformats.org/drawingml/2006/main">
            <a:ext uri="{FF2B5EF4-FFF2-40B4-BE49-F238E27FC236}">
              <a16:creationId xmlns:a16="http://schemas.microsoft.com/office/drawing/2014/main" id="{446BD8D1-2D86-EB2C-5B96-DB8D4B8CB996}"/>
            </a:ext>
          </a:extLst>
        </cdr:cNvPr>
        <cdr:cNvSpPr/>
      </cdr:nvSpPr>
      <cdr:spPr>
        <a:xfrm xmlns:a="http://schemas.openxmlformats.org/drawingml/2006/main">
          <a:off x="2304508" y="3124002"/>
          <a:ext cx="318952"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21664</cdr:x>
      <cdr:y>0.28876</cdr:y>
    </cdr:from>
    <cdr:to>
      <cdr:x>0.23927</cdr:x>
      <cdr:y>0.35061</cdr:y>
    </cdr:to>
    <cdr:sp macro="" textlink="">
      <cdr:nvSpPr>
        <cdr:cNvPr id="5" name="Rectangle 4">
          <a:extLst xmlns:a="http://schemas.openxmlformats.org/drawingml/2006/main">
            <a:ext uri="{FF2B5EF4-FFF2-40B4-BE49-F238E27FC236}">
              <a16:creationId xmlns:a16="http://schemas.microsoft.com/office/drawing/2014/main" id="{95C4BD6F-8147-14A2-4D32-69716D299F45}"/>
            </a:ext>
          </a:extLst>
        </cdr:cNvPr>
        <cdr:cNvSpPr/>
      </cdr:nvSpPr>
      <cdr:spPr>
        <a:xfrm xmlns:a="http://schemas.openxmlformats.org/drawingml/2006/main">
          <a:off x="3054651" y="1369499"/>
          <a:ext cx="319093"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26867</cdr:x>
      <cdr:y>0.71078</cdr:y>
    </cdr:from>
    <cdr:to>
      <cdr:x>0.29129</cdr:x>
      <cdr:y>0.77263</cdr:y>
    </cdr:to>
    <cdr:sp macro="" textlink="">
      <cdr:nvSpPr>
        <cdr:cNvPr id="6" name="Rectangle 5">
          <a:extLst xmlns:a="http://schemas.openxmlformats.org/drawingml/2006/main">
            <a:ext uri="{FF2B5EF4-FFF2-40B4-BE49-F238E27FC236}">
              <a16:creationId xmlns:a16="http://schemas.microsoft.com/office/drawing/2014/main" id="{ED8014E7-EDCD-FD8E-7512-08C7974E9441}"/>
            </a:ext>
          </a:extLst>
        </cdr:cNvPr>
        <cdr:cNvSpPr/>
      </cdr:nvSpPr>
      <cdr:spPr>
        <a:xfrm xmlns:a="http://schemas.openxmlformats.org/drawingml/2006/main">
          <a:off x="3788371" y="3371011"/>
          <a:ext cx="318952"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322</cdr:x>
      <cdr:y>0.73494</cdr:y>
    </cdr:from>
    <cdr:to>
      <cdr:x>0.34461</cdr:x>
      <cdr:y>0.79678</cdr:y>
    </cdr:to>
    <cdr:sp macro="" textlink="">
      <cdr:nvSpPr>
        <cdr:cNvPr id="7" name="Rectangle 6">
          <a:extLst xmlns:a="http://schemas.openxmlformats.org/drawingml/2006/main">
            <a:ext uri="{FF2B5EF4-FFF2-40B4-BE49-F238E27FC236}">
              <a16:creationId xmlns:a16="http://schemas.microsoft.com/office/drawing/2014/main" id="{98240548-5580-C440-3AD2-16F913625AF4}"/>
            </a:ext>
          </a:extLst>
        </cdr:cNvPr>
        <cdr:cNvSpPr/>
      </cdr:nvSpPr>
      <cdr:spPr>
        <a:xfrm xmlns:a="http://schemas.openxmlformats.org/drawingml/2006/main">
          <a:off x="4540347" y="3485616"/>
          <a:ext cx="318811" cy="29328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37451</cdr:x>
      <cdr:y>0.73275</cdr:y>
    </cdr:from>
    <cdr:to>
      <cdr:x>0.39713</cdr:x>
      <cdr:y>0.7946</cdr:y>
    </cdr:to>
    <cdr:sp macro="" textlink="">
      <cdr:nvSpPr>
        <cdr:cNvPr id="8" name="Rectangle 7">
          <a:extLst xmlns:a="http://schemas.openxmlformats.org/drawingml/2006/main">
            <a:ext uri="{FF2B5EF4-FFF2-40B4-BE49-F238E27FC236}">
              <a16:creationId xmlns:a16="http://schemas.microsoft.com/office/drawing/2014/main" id="{70F0A898-C1A6-8008-4CC5-190C7878B1AC}"/>
            </a:ext>
          </a:extLst>
        </cdr:cNvPr>
        <cdr:cNvSpPr/>
      </cdr:nvSpPr>
      <cdr:spPr>
        <a:xfrm xmlns:a="http://schemas.openxmlformats.org/drawingml/2006/main">
          <a:off x="5280760" y="3475226"/>
          <a:ext cx="318952"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42659</cdr:x>
      <cdr:y>0.6624</cdr:y>
    </cdr:from>
    <cdr:to>
      <cdr:x>0.44921</cdr:x>
      <cdr:y>0.72426</cdr:y>
    </cdr:to>
    <cdr:sp macro="" textlink="">
      <cdr:nvSpPr>
        <cdr:cNvPr id="9" name="Rectangle 8">
          <a:extLst xmlns:a="http://schemas.openxmlformats.org/drawingml/2006/main">
            <a:ext uri="{FF2B5EF4-FFF2-40B4-BE49-F238E27FC236}">
              <a16:creationId xmlns:a16="http://schemas.microsoft.com/office/drawing/2014/main" id="{24C87C27-D190-2E39-719A-D8795F58D106}"/>
            </a:ext>
          </a:extLst>
        </cdr:cNvPr>
        <cdr:cNvSpPr/>
      </cdr:nvSpPr>
      <cdr:spPr>
        <a:xfrm xmlns:a="http://schemas.openxmlformats.org/drawingml/2006/main">
          <a:off x="6015081" y="3141546"/>
          <a:ext cx="318952" cy="29338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47926</cdr:x>
      <cdr:y>0.63712</cdr:y>
    </cdr:from>
    <cdr:to>
      <cdr:x>0.50189</cdr:x>
      <cdr:y>0.69898</cdr:y>
    </cdr:to>
    <cdr:sp macro="" textlink="">
      <cdr:nvSpPr>
        <cdr:cNvPr id="10" name="Rectangle 9">
          <a:extLst xmlns:a="http://schemas.openxmlformats.org/drawingml/2006/main">
            <a:ext uri="{FF2B5EF4-FFF2-40B4-BE49-F238E27FC236}">
              <a16:creationId xmlns:a16="http://schemas.microsoft.com/office/drawing/2014/main" id="{2A797A68-337A-3264-3A0A-653D97938F7D}"/>
            </a:ext>
          </a:extLst>
        </cdr:cNvPr>
        <cdr:cNvSpPr/>
      </cdr:nvSpPr>
      <cdr:spPr>
        <a:xfrm xmlns:a="http://schemas.openxmlformats.org/drawingml/2006/main">
          <a:off x="6757787" y="3021668"/>
          <a:ext cx="319093" cy="29338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53188</cdr:x>
      <cdr:y>0.28009</cdr:y>
    </cdr:from>
    <cdr:to>
      <cdr:x>0.5545</cdr:x>
      <cdr:y>0.34193</cdr:y>
    </cdr:to>
    <cdr:sp macro="" textlink="">
      <cdr:nvSpPr>
        <cdr:cNvPr id="11" name="Rectangle 10">
          <a:extLst xmlns:a="http://schemas.openxmlformats.org/drawingml/2006/main">
            <a:ext uri="{FF2B5EF4-FFF2-40B4-BE49-F238E27FC236}">
              <a16:creationId xmlns:a16="http://schemas.microsoft.com/office/drawing/2014/main" id="{B84169EF-2442-4E8E-C9F4-16E3EF38CFE2}"/>
            </a:ext>
          </a:extLst>
        </cdr:cNvPr>
        <cdr:cNvSpPr/>
      </cdr:nvSpPr>
      <cdr:spPr>
        <a:xfrm xmlns:a="http://schemas.openxmlformats.org/drawingml/2006/main">
          <a:off x="7499789" y="1328393"/>
          <a:ext cx="318952" cy="29328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58451</cdr:x>
      <cdr:y>0.61144</cdr:y>
    </cdr:from>
    <cdr:to>
      <cdr:x>0.60713</cdr:x>
      <cdr:y>0.67328</cdr:y>
    </cdr:to>
    <cdr:sp macro="" textlink="">
      <cdr:nvSpPr>
        <cdr:cNvPr id="12" name="Rectangle 11">
          <a:extLst xmlns:a="http://schemas.openxmlformats.org/drawingml/2006/main">
            <a:ext uri="{FF2B5EF4-FFF2-40B4-BE49-F238E27FC236}">
              <a16:creationId xmlns:a16="http://schemas.microsoft.com/office/drawing/2014/main" id="{06BD62C3-01A1-5360-592A-C99553D9389A}"/>
            </a:ext>
          </a:extLst>
        </cdr:cNvPr>
        <cdr:cNvSpPr/>
      </cdr:nvSpPr>
      <cdr:spPr>
        <a:xfrm xmlns:a="http://schemas.openxmlformats.org/drawingml/2006/main">
          <a:off x="8241791" y="2899876"/>
          <a:ext cx="318952" cy="29328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63778</cdr:x>
      <cdr:y>0.34282</cdr:y>
    </cdr:from>
    <cdr:to>
      <cdr:x>0.66039</cdr:x>
      <cdr:y>0.40467</cdr:y>
    </cdr:to>
    <cdr:sp macro="" textlink="">
      <cdr:nvSpPr>
        <cdr:cNvPr id="13" name="Rectangle 12">
          <a:extLst xmlns:a="http://schemas.openxmlformats.org/drawingml/2006/main">
            <a:ext uri="{FF2B5EF4-FFF2-40B4-BE49-F238E27FC236}">
              <a16:creationId xmlns:a16="http://schemas.microsoft.com/office/drawing/2014/main" id="{D332C68A-8C2D-21D3-889E-4173F024EC72}"/>
            </a:ext>
          </a:extLst>
        </cdr:cNvPr>
        <cdr:cNvSpPr/>
      </cdr:nvSpPr>
      <cdr:spPr>
        <a:xfrm xmlns:a="http://schemas.openxmlformats.org/drawingml/2006/main">
          <a:off x="8993025" y="1625885"/>
          <a:ext cx="318811"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6904</cdr:x>
      <cdr:y>0.67221</cdr:y>
    </cdr:from>
    <cdr:to>
      <cdr:x>0.71302</cdr:x>
      <cdr:y>0.73405</cdr:y>
    </cdr:to>
    <cdr:sp macro="" textlink="">
      <cdr:nvSpPr>
        <cdr:cNvPr id="14" name="Rectangle 13">
          <a:extLst xmlns:a="http://schemas.openxmlformats.org/drawingml/2006/main">
            <a:ext uri="{FF2B5EF4-FFF2-40B4-BE49-F238E27FC236}">
              <a16:creationId xmlns:a16="http://schemas.microsoft.com/office/drawing/2014/main" id="{75C030D1-F357-6A5A-F672-D109C19615D2}"/>
            </a:ext>
          </a:extLst>
        </cdr:cNvPr>
        <cdr:cNvSpPr/>
      </cdr:nvSpPr>
      <cdr:spPr>
        <a:xfrm xmlns:a="http://schemas.openxmlformats.org/drawingml/2006/main">
          <a:off x="9734923" y="3188106"/>
          <a:ext cx="318952" cy="29328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74365</cdr:x>
      <cdr:y>0.59051</cdr:y>
    </cdr:from>
    <cdr:to>
      <cdr:x>0.76627</cdr:x>
      <cdr:y>0.65236</cdr:y>
    </cdr:to>
    <cdr:sp macro="" textlink="">
      <cdr:nvSpPr>
        <cdr:cNvPr id="15" name="Rectangle 14">
          <a:extLst xmlns:a="http://schemas.openxmlformats.org/drawingml/2006/main">
            <a:ext uri="{FF2B5EF4-FFF2-40B4-BE49-F238E27FC236}">
              <a16:creationId xmlns:a16="http://schemas.microsoft.com/office/drawing/2014/main" id="{BD9FF4E4-024E-1893-5D29-C22562BD3CFB}"/>
            </a:ext>
          </a:extLst>
        </cdr:cNvPr>
        <cdr:cNvSpPr/>
      </cdr:nvSpPr>
      <cdr:spPr>
        <a:xfrm xmlns:a="http://schemas.openxmlformats.org/drawingml/2006/main">
          <a:off x="10485771" y="2800615"/>
          <a:ext cx="318952"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79511</cdr:x>
      <cdr:y>0.70295</cdr:y>
    </cdr:from>
    <cdr:to>
      <cdr:x>0.81773</cdr:x>
      <cdr:y>0.7648</cdr:y>
    </cdr:to>
    <cdr:sp macro="" textlink="">
      <cdr:nvSpPr>
        <cdr:cNvPr id="16" name="Rectangle 15">
          <a:extLst xmlns:a="http://schemas.openxmlformats.org/drawingml/2006/main">
            <a:ext uri="{FF2B5EF4-FFF2-40B4-BE49-F238E27FC236}">
              <a16:creationId xmlns:a16="http://schemas.microsoft.com/office/drawing/2014/main" id="{564077CF-9BD7-3E4A-1920-7EB9644C66C6}"/>
            </a:ext>
          </a:extLst>
        </cdr:cNvPr>
        <cdr:cNvSpPr/>
      </cdr:nvSpPr>
      <cdr:spPr>
        <a:xfrm xmlns:a="http://schemas.openxmlformats.org/drawingml/2006/main">
          <a:off x="11211349" y="3333863"/>
          <a:ext cx="318952" cy="29333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84895</cdr:x>
      <cdr:y>0.54172</cdr:y>
    </cdr:from>
    <cdr:to>
      <cdr:x>0.87157</cdr:x>
      <cdr:y>0.60356</cdr:y>
    </cdr:to>
    <cdr:sp macro="" textlink="">
      <cdr:nvSpPr>
        <cdr:cNvPr id="17" name="Rectangle 16">
          <a:extLst xmlns:a="http://schemas.openxmlformats.org/drawingml/2006/main">
            <a:ext uri="{FF2B5EF4-FFF2-40B4-BE49-F238E27FC236}">
              <a16:creationId xmlns:a16="http://schemas.microsoft.com/office/drawing/2014/main" id="{F6F61D53-A368-93BD-D1B4-A6F0CA64125F}"/>
            </a:ext>
          </a:extLst>
        </cdr:cNvPr>
        <cdr:cNvSpPr/>
      </cdr:nvSpPr>
      <cdr:spPr>
        <a:xfrm xmlns:a="http://schemas.openxmlformats.org/drawingml/2006/main">
          <a:off x="11970621" y="2569235"/>
          <a:ext cx="318952" cy="29328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90099</cdr:x>
      <cdr:y>0.74801</cdr:y>
    </cdr:from>
    <cdr:to>
      <cdr:x>0.9236</cdr:x>
      <cdr:y>0.80987</cdr:y>
    </cdr:to>
    <cdr:sp macro="" textlink="">
      <cdr:nvSpPr>
        <cdr:cNvPr id="18" name="Rectangle 17">
          <a:extLst xmlns:a="http://schemas.openxmlformats.org/drawingml/2006/main">
            <a:ext uri="{FF2B5EF4-FFF2-40B4-BE49-F238E27FC236}">
              <a16:creationId xmlns:a16="http://schemas.microsoft.com/office/drawing/2014/main" id="{5533E29B-0821-8DD8-CD82-C4C7EEECA844}"/>
            </a:ext>
          </a:extLst>
        </cdr:cNvPr>
        <cdr:cNvSpPr/>
      </cdr:nvSpPr>
      <cdr:spPr>
        <a:xfrm xmlns:a="http://schemas.openxmlformats.org/drawingml/2006/main">
          <a:off x="12704340" y="3547565"/>
          <a:ext cx="318811" cy="29338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95421</cdr:x>
      <cdr:y>0.70314</cdr:y>
    </cdr:from>
    <cdr:to>
      <cdr:x>0.97683</cdr:x>
      <cdr:y>0.76499</cdr:y>
    </cdr:to>
    <cdr:sp macro="" textlink="">
      <cdr:nvSpPr>
        <cdr:cNvPr id="19" name="Rectangle 18">
          <a:extLst xmlns:a="http://schemas.openxmlformats.org/drawingml/2006/main">
            <a:ext uri="{FF2B5EF4-FFF2-40B4-BE49-F238E27FC236}">
              <a16:creationId xmlns:a16="http://schemas.microsoft.com/office/drawing/2014/main" id="{F95C24EA-6BF6-940B-6F0A-B590BD1A6E01}"/>
            </a:ext>
          </a:extLst>
        </cdr:cNvPr>
        <cdr:cNvSpPr/>
      </cdr:nvSpPr>
      <cdr:spPr>
        <a:xfrm xmlns:a="http://schemas.openxmlformats.org/drawingml/2006/main">
          <a:off x="13454729" y="3334794"/>
          <a:ext cx="318951" cy="29333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00363</cdr:x>
      <cdr:y>0.01074</cdr:y>
    </cdr:from>
    <cdr:to>
      <cdr:x>0.02416</cdr:x>
      <cdr:y>0.06995</cdr:y>
    </cdr:to>
    <cdr:sp macro="" textlink="">
      <cdr:nvSpPr>
        <cdr:cNvPr id="20" name="Rectangle 19">
          <a:extLst xmlns:a="http://schemas.openxmlformats.org/drawingml/2006/main">
            <a:ext uri="{FF2B5EF4-FFF2-40B4-BE49-F238E27FC236}">
              <a16:creationId xmlns:a16="http://schemas.microsoft.com/office/drawing/2014/main" id="{015D3E1C-8D0C-FCD4-10E0-DB77D31393ED}"/>
            </a:ext>
          </a:extLst>
        </cdr:cNvPr>
        <cdr:cNvSpPr/>
      </cdr:nvSpPr>
      <cdr:spPr>
        <a:xfrm xmlns:a="http://schemas.openxmlformats.org/drawingml/2006/main">
          <a:off x="50800" y="50800"/>
          <a:ext cx="286951" cy="28000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100">
              <a:solidFill>
                <a:sysClr val="windowText" lastClr="000000"/>
              </a:solidFill>
            </a:rPr>
            <a:t>E</a:t>
          </a:r>
        </a:p>
      </cdr:txBody>
    </cdr:sp>
  </cdr:relSizeAnchor>
</c:userShapes>
</file>

<file path=xl/drawings/drawing6.xml><?xml version="1.0" encoding="utf-8"?>
<c:userShapes xmlns:c="http://schemas.openxmlformats.org/drawingml/2006/chart">
  <cdr:relSizeAnchor xmlns:cdr="http://schemas.openxmlformats.org/drawingml/2006/chartDrawing">
    <cdr:from>
      <cdr:x>0.29712</cdr:x>
      <cdr:y>0.09705</cdr:y>
    </cdr:from>
    <cdr:to>
      <cdr:x>0.34799</cdr:x>
      <cdr:y>0.17177</cdr:y>
    </cdr:to>
    <cdr:sp macro="" textlink="">
      <cdr:nvSpPr>
        <cdr:cNvPr id="2" name="Rectangle 1">
          <a:extLst xmlns:a="http://schemas.openxmlformats.org/drawingml/2006/main">
            <a:ext uri="{FF2B5EF4-FFF2-40B4-BE49-F238E27FC236}">
              <a16:creationId xmlns:a16="http://schemas.microsoft.com/office/drawing/2014/main" id="{347DD732-EAA0-5C94-CF62-FB088382453F}"/>
            </a:ext>
          </a:extLst>
        </cdr:cNvPr>
        <cdr:cNvSpPr/>
      </cdr:nvSpPr>
      <cdr:spPr>
        <a:xfrm xmlns:a="http://schemas.openxmlformats.org/drawingml/2006/main">
          <a:off x="1885809" y="360108"/>
          <a:ext cx="322869" cy="277261"/>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73474</cdr:x>
      <cdr:y>0.21425</cdr:y>
    </cdr:from>
    <cdr:to>
      <cdr:x>0.78561</cdr:x>
      <cdr:y>0.28896</cdr:y>
    </cdr:to>
    <cdr:sp macro="" textlink="">
      <cdr:nvSpPr>
        <cdr:cNvPr id="3" name="Rectangle 2">
          <a:extLst xmlns:a="http://schemas.openxmlformats.org/drawingml/2006/main">
            <a:ext uri="{FF2B5EF4-FFF2-40B4-BE49-F238E27FC236}">
              <a16:creationId xmlns:a16="http://schemas.microsoft.com/office/drawing/2014/main" id="{AA61D738-C665-C0D1-7BBA-4CC7A58CF615}"/>
            </a:ext>
          </a:extLst>
        </cdr:cNvPr>
        <cdr:cNvSpPr/>
      </cdr:nvSpPr>
      <cdr:spPr>
        <a:xfrm xmlns:a="http://schemas.openxmlformats.org/drawingml/2006/main">
          <a:off x="4663349" y="795023"/>
          <a:ext cx="322868" cy="27722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00803</cdr:x>
      <cdr:y>0.01366</cdr:y>
    </cdr:from>
    <cdr:to>
      <cdr:x>0.05392</cdr:x>
      <cdr:y>0.08713</cdr:y>
    </cdr:to>
    <cdr:sp macro="" textlink="">
      <cdr:nvSpPr>
        <cdr:cNvPr id="4" name="Rectangle 3">
          <a:extLst xmlns:a="http://schemas.openxmlformats.org/drawingml/2006/main">
            <a:ext uri="{FF2B5EF4-FFF2-40B4-BE49-F238E27FC236}">
              <a16:creationId xmlns:a16="http://schemas.microsoft.com/office/drawing/2014/main" id="{BA68B926-E673-1C1D-05FC-747BFD4749F2}"/>
            </a:ext>
          </a:extLst>
        </cdr:cNvPr>
        <cdr:cNvSpPr/>
      </cdr:nvSpPr>
      <cdr:spPr>
        <a:xfrm xmlns:a="http://schemas.openxmlformats.org/drawingml/2006/main">
          <a:off x="50800" y="50800"/>
          <a:ext cx="290345" cy="273180"/>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100">
              <a:solidFill>
                <a:sysClr val="windowText" lastClr="000000"/>
              </a:solidFill>
            </a:rPr>
            <a:t>F</a:t>
          </a:r>
        </a:p>
      </cdr:txBody>
    </cdr:sp>
  </cdr:relSizeAnchor>
</c:userShapes>
</file>

<file path=xl/drawings/drawing7.xml><?xml version="1.0" encoding="utf-8"?>
<c:userShapes xmlns:c="http://schemas.openxmlformats.org/drawingml/2006/chart">
  <cdr:relSizeAnchor xmlns:cdr="http://schemas.openxmlformats.org/drawingml/2006/chartDrawing">
    <cdr:from>
      <cdr:x>0.08531</cdr:x>
      <cdr:y>0.66482</cdr:y>
    </cdr:from>
    <cdr:to>
      <cdr:x>0.1191</cdr:x>
      <cdr:y>0.73926</cdr:y>
    </cdr:to>
    <cdr:sp macro="" textlink="">
      <cdr:nvSpPr>
        <cdr:cNvPr id="2" name="Rectangle 1">
          <a:extLst xmlns:a="http://schemas.openxmlformats.org/drawingml/2006/main">
            <a:ext uri="{FF2B5EF4-FFF2-40B4-BE49-F238E27FC236}">
              <a16:creationId xmlns:a16="http://schemas.microsoft.com/office/drawing/2014/main" id="{D2F65AF9-BF67-C639-2A11-935901E4D848}"/>
            </a:ext>
          </a:extLst>
        </cdr:cNvPr>
        <cdr:cNvSpPr/>
      </cdr:nvSpPr>
      <cdr:spPr>
        <a:xfrm xmlns:a="http://schemas.openxmlformats.org/drawingml/2006/main">
          <a:off x="799123" y="2477296"/>
          <a:ext cx="316537" cy="27738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39332</cdr:x>
      <cdr:y>0.64404</cdr:y>
    </cdr:from>
    <cdr:to>
      <cdr:x>0.4271</cdr:x>
      <cdr:y>0.71847</cdr:y>
    </cdr:to>
    <cdr:sp macro="" textlink="">
      <cdr:nvSpPr>
        <cdr:cNvPr id="3" name="Rectangle 2">
          <a:extLst xmlns:a="http://schemas.openxmlformats.org/drawingml/2006/main">
            <a:ext uri="{FF2B5EF4-FFF2-40B4-BE49-F238E27FC236}">
              <a16:creationId xmlns:a16="http://schemas.microsoft.com/office/drawing/2014/main" id="{233EA313-C6B4-5C0C-78FA-5ADCF5FFE5F2}"/>
            </a:ext>
          </a:extLst>
        </cdr:cNvPr>
        <cdr:cNvSpPr/>
      </cdr:nvSpPr>
      <cdr:spPr>
        <a:xfrm xmlns:a="http://schemas.openxmlformats.org/drawingml/2006/main">
          <a:off x="3684478" y="2399843"/>
          <a:ext cx="316442" cy="277345"/>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54911</cdr:x>
      <cdr:y>0.65548</cdr:y>
    </cdr:from>
    <cdr:to>
      <cdr:x>0.58289</cdr:x>
      <cdr:y>0.72992</cdr:y>
    </cdr:to>
    <cdr:sp macro="" textlink="">
      <cdr:nvSpPr>
        <cdr:cNvPr id="4" name="Rectangle 3">
          <a:extLst xmlns:a="http://schemas.openxmlformats.org/drawingml/2006/main">
            <a:ext uri="{FF2B5EF4-FFF2-40B4-BE49-F238E27FC236}">
              <a16:creationId xmlns:a16="http://schemas.microsoft.com/office/drawing/2014/main" id="{2D964C6F-4EFA-C961-F401-76481579B69B}"/>
            </a:ext>
          </a:extLst>
        </cdr:cNvPr>
        <cdr:cNvSpPr/>
      </cdr:nvSpPr>
      <cdr:spPr>
        <a:xfrm xmlns:a="http://schemas.openxmlformats.org/drawingml/2006/main">
          <a:off x="5143933" y="2442492"/>
          <a:ext cx="316442" cy="27738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77748</cdr:x>
      <cdr:y>0.54154</cdr:y>
    </cdr:from>
    <cdr:to>
      <cdr:x>0.81126</cdr:x>
      <cdr:y>0.61599</cdr:y>
    </cdr:to>
    <cdr:sp macro="" textlink="">
      <cdr:nvSpPr>
        <cdr:cNvPr id="5" name="Rectangle 4">
          <a:extLst xmlns:a="http://schemas.openxmlformats.org/drawingml/2006/main">
            <a:ext uri="{FF2B5EF4-FFF2-40B4-BE49-F238E27FC236}">
              <a16:creationId xmlns:a16="http://schemas.microsoft.com/office/drawing/2014/main" id="{AB8663AC-E262-927C-F058-8642D408D2A0}"/>
            </a:ext>
          </a:extLst>
        </cdr:cNvPr>
        <cdr:cNvSpPr/>
      </cdr:nvSpPr>
      <cdr:spPr>
        <a:xfrm xmlns:a="http://schemas.openxmlformats.org/drawingml/2006/main">
          <a:off x="7283255" y="2017918"/>
          <a:ext cx="316443" cy="277420"/>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85535</cdr:x>
      <cdr:y>0.6278</cdr:y>
    </cdr:from>
    <cdr:to>
      <cdr:x>0.88913</cdr:x>
      <cdr:y>0.70224</cdr:y>
    </cdr:to>
    <cdr:sp macro="" textlink="">
      <cdr:nvSpPr>
        <cdr:cNvPr id="6" name="Rectangle 5">
          <a:extLst xmlns:a="http://schemas.openxmlformats.org/drawingml/2006/main">
            <a:ext uri="{FF2B5EF4-FFF2-40B4-BE49-F238E27FC236}">
              <a16:creationId xmlns:a16="http://schemas.microsoft.com/office/drawing/2014/main" id="{1844729A-888D-B35C-F7E9-21D3818CC06E}"/>
            </a:ext>
          </a:extLst>
        </cdr:cNvPr>
        <cdr:cNvSpPr/>
      </cdr:nvSpPr>
      <cdr:spPr>
        <a:xfrm xmlns:a="http://schemas.openxmlformats.org/drawingml/2006/main">
          <a:off x="8012722" y="2339356"/>
          <a:ext cx="316442" cy="27738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93234</cdr:x>
      <cdr:y>0.66038</cdr:y>
    </cdr:from>
    <cdr:to>
      <cdr:x>0.96612</cdr:x>
      <cdr:y>0.73482</cdr:y>
    </cdr:to>
    <cdr:sp macro="" textlink="">
      <cdr:nvSpPr>
        <cdr:cNvPr id="7" name="Rectangle 6">
          <a:extLst xmlns:a="http://schemas.openxmlformats.org/drawingml/2006/main">
            <a:ext uri="{FF2B5EF4-FFF2-40B4-BE49-F238E27FC236}">
              <a16:creationId xmlns:a16="http://schemas.microsoft.com/office/drawing/2014/main" id="{886F2581-79D6-819A-682F-1811D88437AA}"/>
            </a:ext>
          </a:extLst>
        </cdr:cNvPr>
        <cdr:cNvSpPr/>
      </cdr:nvSpPr>
      <cdr:spPr>
        <a:xfrm xmlns:a="http://schemas.openxmlformats.org/drawingml/2006/main">
          <a:off x="8733904" y="2460730"/>
          <a:ext cx="316443" cy="277383"/>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15767</cdr:x>
      <cdr:y>0.6507</cdr:y>
    </cdr:from>
    <cdr:to>
      <cdr:x>0.19146</cdr:x>
      <cdr:y>0.72512</cdr:y>
    </cdr:to>
    <cdr:sp macro="" textlink="">
      <cdr:nvSpPr>
        <cdr:cNvPr id="8" name="Rectangle 7">
          <a:extLst xmlns:a="http://schemas.openxmlformats.org/drawingml/2006/main">
            <a:ext uri="{FF2B5EF4-FFF2-40B4-BE49-F238E27FC236}">
              <a16:creationId xmlns:a16="http://schemas.microsoft.com/office/drawing/2014/main" id="{5A757ECE-1E01-1D4E-4AC3-F38558683F3F}"/>
            </a:ext>
          </a:extLst>
        </cdr:cNvPr>
        <cdr:cNvSpPr/>
      </cdr:nvSpPr>
      <cdr:spPr>
        <a:xfrm xmlns:a="http://schemas.openxmlformats.org/drawingml/2006/main">
          <a:off x="1477045" y="2424691"/>
          <a:ext cx="316536" cy="27730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23649</cdr:x>
      <cdr:y>0.66682</cdr:y>
    </cdr:from>
    <cdr:to>
      <cdr:x>0.27027</cdr:x>
      <cdr:y>0.74125</cdr:y>
    </cdr:to>
    <cdr:sp macro="" textlink="">
      <cdr:nvSpPr>
        <cdr:cNvPr id="9" name="Rectangle 8">
          <a:extLst xmlns:a="http://schemas.openxmlformats.org/drawingml/2006/main">
            <a:ext uri="{FF2B5EF4-FFF2-40B4-BE49-F238E27FC236}">
              <a16:creationId xmlns:a16="http://schemas.microsoft.com/office/drawing/2014/main" id="{75710605-A3C4-8618-8826-3B6851466306}"/>
            </a:ext>
          </a:extLst>
        </cdr:cNvPr>
        <cdr:cNvSpPr/>
      </cdr:nvSpPr>
      <cdr:spPr>
        <a:xfrm xmlns:a="http://schemas.openxmlformats.org/drawingml/2006/main">
          <a:off x="2215411" y="2484741"/>
          <a:ext cx="316443" cy="27734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31246</cdr:x>
      <cdr:y>0.65793</cdr:y>
    </cdr:from>
    <cdr:to>
      <cdr:x>0.34625</cdr:x>
      <cdr:y>0.73236</cdr:y>
    </cdr:to>
    <cdr:sp macro="" textlink="">
      <cdr:nvSpPr>
        <cdr:cNvPr id="10" name="Rectangle 9">
          <a:extLst xmlns:a="http://schemas.openxmlformats.org/drawingml/2006/main">
            <a:ext uri="{FF2B5EF4-FFF2-40B4-BE49-F238E27FC236}">
              <a16:creationId xmlns:a16="http://schemas.microsoft.com/office/drawing/2014/main" id="{06B5E439-4F6A-7377-D5D9-D443AA8F5DD8}"/>
            </a:ext>
          </a:extLst>
        </cdr:cNvPr>
        <cdr:cNvSpPr/>
      </cdr:nvSpPr>
      <cdr:spPr>
        <a:xfrm xmlns:a="http://schemas.openxmlformats.org/drawingml/2006/main">
          <a:off x="2927079" y="2451611"/>
          <a:ext cx="316536" cy="27734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46657</cdr:x>
      <cdr:y>0.64392</cdr:y>
    </cdr:from>
    <cdr:to>
      <cdr:x>0.50035</cdr:x>
      <cdr:y>0.71836</cdr:y>
    </cdr:to>
    <cdr:sp macro="" textlink="">
      <cdr:nvSpPr>
        <cdr:cNvPr id="11" name="Rectangle 10">
          <a:extLst xmlns:a="http://schemas.openxmlformats.org/drawingml/2006/main">
            <a:ext uri="{FF2B5EF4-FFF2-40B4-BE49-F238E27FC236}">
              <a16:creationId xmlns:a16="http://schemas.microsoft.com/office/drawing/2014/main" id="{AD118D96-B7C4-009E-F889-A03B0469E68F}"/>
            </a:ext>
          </a:extLst>
        </cdr:cNvPr>
        <cdr:cNvSpPr/>
      </cdr:nvSpPr>
      <cdr:spPr>
        <a:xfrm xmlns:a="http://schemas.openxmlformats.org/drawingml/2006/main">
          <a:off x="4370680" y="2399406"/>
          <a:ext cx="316443" cy="277382"/>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62135</cdr:x>
      <cdr:y>0.65526</cdr:y>
    </cdr:from>
    <cdr:to>
      <cdr:x>0.65514</cdr:x>
      <cdr:y>0.72969</cdr:y>
    </cdr:to>
    <cdr:sp macro="" textlink="">
      <cdr:nvSpPr>
        <cdr:cNvPr id="12" name="Rectangle 11">
          <a:extLst xmlns:a="http://schemas.openxmlformats.org/drawingml/2006/main">
            <a:ext uri="{FF2B5EF4-FFF2-40B4-BE49-F238E27FC236}">
              <a16:creationId xmlns:a16="http://schemas.microsoft.com/office/drawing/2014/main" id="{7ADE8121-1AD2-C38E-B32C-A0E332A69CA5}"/>
            </a:ext>
          </a:extLst>
        </cdr:cNvPr>
        <cdr:cNvSpPr/>
      </cdr:nvSpPr>
      <cdr:spPr>
        <a:xfrm xmlns:a="http://schemas.openxmlformats.org/drawingml/2006/main">
          <a:off x="5820620" y="2441656"/>
          <a:ext cx="316537" cy="27734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69846</cdr:x>
      <cdr:y>0.10127</cdr:y>
    </cdr:from>
    <cdr:to>
      <cdr:x>0.73224</cdr:x>
      <cdr:y>0.17569</cdr:y>
    </cdr:to>
    <cdr:sp macro="" textlink="">
      <cdr:nvSpPr>
        <cdr:cNvPr id="13" name="Rectangle 12">
          <a:extLst xmlns:a="http://schemas.openxmlformats.org/drawingml/2006/main">
            <a:ext uri="{FF2B5EF4-FFF2-40B4-BE49-F238E27FC236}">
              <a16:creationId xmlns:a16="http://schemas.microsoft.com/office/drawing/2014/main" id="{8F833302-B2D7-B341-97D4-23462DA388DB}"/>
            </a:ext>
          </a:extLst>
        </cdr:cNvPr>
        <cdr:cNvSpPr/>
      </cdr:nvSpPr>
      <cdr:spPr>
        <a:xfrm xmlns:a="http://schemas.openxmlformats.org/drawingml/2006/main">
          <a:off x="6543038" y="377350"/>
          <a:ext cx="316442" cy="277308"/>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00547</cdr:x>
      <cdr:y>0.01366</cdr:y>
    </cdr:from>
    <cdr:to>
      <cdr:x>0.0336</cdr:x>
      <cdr:y>0.07149</cdr:y>
    </cdr:to>
    <cdr:sp macro="" textlink="">
      <cdr:nvSpPr>
        <cdr:cNvPr id="14" name="Rectangle 13">
          <a:extLst xmlns:a="http://schemas.openxmlformats.org/drawingml/2006/main">
            <a:ext uri="{FF2B5EF4-FFF2-40B4-BE49-F238E27FC236}">
              <a16:creationId xmlns:a16="http://schemas.microsoft.com/office/drawing/2014/main" id="{B4A48265-5AF7-64E5-D4E7-FF4B14D5818E}"/>
            </a:ext>
          </a:extLst>
        </cdr:cNvPr>
        <cdr:cNvSpPr/>
      </cdr:nvSpPr>
      <cdr:spPr>
        <a:xfrm xmlns:a="http://schemas.openxmlformats.org/drawingml/2006/main">
          <a:off x="50800" y="50800"/>
          <a:ext cx="261418" cy="215010"/>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100">
              <a:solidFill>
                <a:sysClr val="windowText" lastClr="000000"/>
              </a:solidFill>
            </a:rPr>
            <a:t>G</a:t>
          </a:r>
        </a:p>
      </cdr:txBody>
    </cdr:sp>
  </cdr:relSizeAnchor>
</c:userShapes>
</file>

<file path=xl/drawings/drawing8.xml><?xml version="1.0" encoding="utf-8"?>
<c:userShapes xmlns:c="http://schemas.openxmlformats.org/drawingml/2006/chart">
  <cdr:relSizeAnchor xmlns:cdr="http://schemas.openxmlformats.org/drawingml/2006/chartDrawing">
    <cdr:from>
      <cdr:x>0.06873</cdr:x>
      <cdr:y>0.12158</cdr:y>
    </cdr:from>
    <cdr:to>
      <cdr:x>0.09141</cdr:x>
      <cdr:y>0.19195</cdr:y>
    </cdr:to>
    <cdr:sp macro="" textlink="">
      <cdr:nvSpPr>
        <cdr:cNvPr id="2" name="Rectangle 1">
          <a:extLst xmlns:a="http://schemas.openxmlformats.org/drawingml/2006/main">
            <a:ext uri="{FF2B5EF4-FFF2-40B4-BE49-F238E27FC236}">
              <a16:creationId xmlns:a16="http://schemas.microsoft.com/office/drawing/2014/main" id="{43E4EA6B-54B9-5E5F-7A28-A4972237AADE}"/>
            </a:ext>
          </a:extLst>
        </cdr:cNvPr>
        <cdr:cNvSpPr/>
      </cdr:nvSpPr>
      <cdr:spPr>
        <a:xfrm xmlns:a="http://schemas.openxmlformats.org/drawingml/2006/main">
          <a:off x="949066" y="470468"/>
          <a:ext cx="313176" cy="272305"/>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13593</cdr:x>
      <cdr:y>0.06331</cdr:y>
    </cdr:from>
    <cdr:to>
      <cdr:x>0.15859</cdr:x>
      <cdr:y>0.13368</cdr:y>
    </cdr:to>
    <cdr:sp macro="" textlink="">
      <cdr:nvSpPr>
        <cdr:cNvPr id="3" name="Rectangle 2">
          <a:extLst xmlns:a="http://schemas.openxmlformats.org/drawingml/2006/main">
            <a:ext uri="{FF2B5EF4-FFF2-40B4-BE49-F238E27FC236}">
              <a16:creationId xmlns:a16="http://schemas.microsoft.com/office/drawing/2014/main" id="{152E3061-6F29-62F1-4F51-2311F0FB1FFF}"/>
            </a:ext>
          </a:extLst>
        </cdr:cNvPr>
        <cdr:cNvSpPr/>
      </cdr:nvSpPr>
      <cdr:spPr>
        <a:xfrm xmlns:a="http://schemas.openxmlformats.org/drawingml/2006/main">
          <a:off x="1876955" y="244985"/>
          <a:ext cx="312899" cy="272305"/>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20375</cdr:x>
      <cdr:y>0.43447</cdr:y>
    </cdr:from>
    <cdr:to>
      <cdr:x>0.22641</cdr:x>
      <cdr:y>0.50485</cdr:y>
    </cdr:to>
    <cdr:sp macro="" textlink="">
      <cdr:nvSpPr>
        <cdr:cNvPr id="4" name="Rectangle 3">
          <a:extLst xmlns:a="http://schemas.openxmlformats.org/drawingml/2006/main">
            <a:ext uri="{FF2B5EF4-FFF2-40B4-BE49-F238E27FC236}">
              <a16:creationId xmlns:a16="http://schemas.microsoft.com/office/drawing/2014/main" id="{C81E86D8-D138-7FEC-A1EC-4F0EA08171DC}"/>
            </a:ext>
          </a:extLst>
        </cdr:cNvPr>
        <cdr:cNvSpPr/>
      </cdr:nvSpPr>
      <cdr:spPr>
        <a:xfrm xmlns:a="http://schemas.openxmlformats.org/drawingml/2006/main">
          <a:off x="2813426" y="1681216"/>
          <a:ext cx="312899" cy="27234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27043</cdr:x>
      <cdr:y>0.48024</cdr:y>
    </cdr:from>
    <cdr:to>
      <cdr:x>0.2931</cdr:x>
      <cdr:y>0.5506</cdr:y>
    </cdr:to>
    <cdr:sp macro="" textlink="">
      <cdr:nvSpPr>
        <cdr:cNvPr id="5" name="Rectangle 4">
          <a:extLst xmlns:a="http://schemas.openxmlformats.org/drawingml/2006/main">
            <a:ext uri="{FF2B5EF4-FFF2-40B4-BE49-F238E27FC236}">
              <a16:creationId xmlns:a16="http://schemas.microsoft.com/office/drawing/2014/main" id="{67C4DFE0-8A45-DC83-BCDE-40010E926932}"/>
            </a:ext>
          </a:extLst>
        </cdr:cNvPr>
        <cdr:cNvSpPr/>
      </cdr:nvSpPr>
      <cdr:spPr>
        <a:xfrm xmlns:a="http://schemas.openxmlformats.org/drawingml/2006/main">
          <a:off x="3734154" y="1858337"/>
          <a:ext cx="313038" cy="272267"/>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33799</cdr:x>
      <cdr:y>0.37904</cdr:y>
    </cdr:from>
    <cdr:to>
      <cdr:x>0.36065</cdr:x>
      <cdr:y>0.4494</cdr:y>
    </cdr:to>
    <cdr:sp macro="" textlink="">
      <cdr:nvSpPr>
        <cdr:cNvPr id="6" name="Rectangle 5">
          <a:extLst xmlns:a="http://schemas.openxmlformats.org/drawingml/2006/main">
            <a:ext uri="{FF2B5EF4-FFF2-40B4-BE49-F238E27FC236}">
              <a16:creationId xmlns:a16="http://schemas.microsoft.com/office/drawing/2014/main" id="{C3D996A9-8C76-4A34-81C5-7D3A7B4A6B49}"/>
            </a:ext>
          </a:extLst>
        </cdr:cNvPr>
        <cdr:cNvSpPr/>
      </cdr:nvSpPr>
      <cdr:spPr>
        <a:xfrm xmlns:a="http://schemas.openxmlformats.org/drawingml/2006/main">
          <a:off x="4667057" y="1466746"/>
          <a:ext cx="312899" cy="27226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40515</cdr:x>
      <cdr:y>0.28557</cdr:y>
    </cdr:from>
    <cdr:to>
      <cdr:x>0.42782</cdr:x>
      <cdr:y>0.35593</cdr:y>
    </cdr:to>
    <cdr:sp macro="" textlink="">
      <cdr:nvSpPr>
        <cdr:cNvPr id="7" name="Rectangle 6">
          <a:extLst xmlns:a="http://schemas.openxmlformats.org/drawingml/2006/main">
            <a:ext uri="{FF2B5EF4-FFF2-40B4-BE49-F238E27FC236}">
              <a16:creationId xmlns:a16="http://schemas.microsoft.com/office/drawing/2014/main" id="{DA739E45-FDB1-C4D5-E207-62495FC0A50B}"/>
            </a:ext>
          </a:extLst>
        </cdr:cNvPr>
        <cdr:cNvSpPr/>
      </cdr:nvSpPr>
      <cdr:spPr>
        <a:xfrm xmlns:a="http://schemas.openxmlformats.org/drawingml/2006/main">
          <a:off x="5594510" y="1105053"/>
          <a:ext cx="313037" cy="27226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47346</cdr:x>
      <cdr:y>0.55208</cdr:y>
    </cdr:from>
    <cdr:to>
      <cdr:x>0.49613</cdr:x>
      <cdr:y>0.62244</cdr:y>
    </cdr:to>
    <cdr:sp macro="" textlink="">
      <cdr:nvSpPr>
        <cdr:cNvPr id="8" name="Rectangle 7">
          <a:extLst xmlns:a="http://schemas.openxmlformats.org/drawingml/2006/main">
            <a:ext uri="{FF2B5EF4-FFF2-40B4-BE49-F238E27FC236}">
              <a16:creationId xmlns:a16="http://schemas.microsoft.com/office/drawing/2014/main" id="{D1528C7C-2EEE-8D46-98BA-005763FD0660}"/>
            </a:ext>
          </a:extLst>
        </cdr:cNvPr>
        <cdr:cNvSpPr/>
      </cdr:nvSpPr>
      <cdr:spPr>
        <a:xfrm xmlns:a="http://schemas.openxmlformats.org/drawingml/2006/main">
          <a:off x="6537811" y="2136322"/>
          <a:ext cx="313037" cy="272266"/>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a:t>
          </a:r>
          <a:endParaRPr lang="en-GB" sz="1200">
            <a:solidFill>
              <a:sysClr val="windowText" lastClr="000000"/>
            </a:solidFill>
          </a:endParaRPr>
        </a:p>
      </cdr:txBody>
    </cdr:sp>
  </cdr:relSizeAnchor>
  <cdr:relSizeAnchor xmlns:cdr="http://schemas.openxmlformats.org/drawingml/2006/chartDrawing">
    <cdr:from>
      <cdr:x>0.53856</cdr:x>
      <cdr:y>0.50664</cdr:y>
    </cdr:from>
    <cdr:to>
      <cdr:x>0.56123</cdr:x>
      <cdr:y>0.57701</cdr:y>
    </cdr:to>
    <cdr:sp macro="" textlink="">
      <cdr:nvSpPr>
        <cdr:cNvPr id="9" name="Rectangle 8">
          <a:extLst xmlns:a="http://schemas.openxmlformats.org/drawingml/2006/main">
            <a:ext uri="{FF2B5EF4-FFF2-40B4-BE49-F238E27FC236}">
              <a16:creationId xmlns:a16="http://schemas.microsoft.com/office/drawing/2014/main" id="{1DED6C03-F149-847C-A906-F74DE14BE93D}"/>
            </a:ext>
          </a:extLst>
        </cdr:cNvPr>
        <cdr:cNvSpPr/>
      </cdr:nvSpPr>
      <cdr:spPr>
        <a:xfrm xmlns:a="http://schemas.openxmlformats.org/drawingml/2006/main">
          <a:off x="7436680" y="1960495"/>
          <a:ext cx="313038" cy="272305"/>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67474</cdr:x>
      <cdr:y>0.59608</cdr:y>
    </cdr:from>
    <cdr:to>
      <cdr:x>0.6974</cdr:x>
      <cdr:y>0.66645</cdr:y>
    </cdr:to>
    <cdr:sp macro="" textlink="">
      <cdr:nvSpPr>
        <cdr:cNvPr id="10" name="Rectangle 9">
          <a:extLst xmlns:a="http://schemas.openxmlformats.org/drawingml/2006/main">
            <a:ext uri="{FF2B5EF4-FFF2-40B4-BE49-F238E27FC236}">
              <a16:creationId xmlns:a16="http://schemas.microsoft.com/office/drawing/2014/main" id="{E1CDC14F-83DB-E0B5-01F6-58B5323B35AE}"/>
            </a:ext>
          </a:extLst>
        </cdr:cNvPr>
        <cdr:cNvSpPr/>
      </cdr:nvSpPr>
      <cdr:spPr>
        <a:xfrm xmlns:a="http://schemas.openxmlformats.org/drawingml/2006/main">
          <a:off x="9317141" y="2306585"/>
          <a:ext cx="312899" cy="272305"/>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80946</cdr:x>
      <cdr:y>0.59095</cdr:y>
    </cdr:from>
    <cdr:to>
      <cdr:x>0.83213</cdr:x>
      <cdr:y>0.66133</cdr:y>
    </cdr:to>
    <cdr:sp macro="" textlink="">
      <cdr:nvSpPr>
        <cdr:cNvPr id="11" name="Rectangle 10">
          <a:extLst xmlns:a="http://schemas.openxmlformats.org/drawingml/2006/main">
            <a:ext uri="{FF2B5EF4-FFF2-40B4-BE49-F238E27FC236}">
              <a16:creationId xmlns:a16="http://schemas.microsoft.com/office/drawing/2014/main" id="{9EC7CE61-6629-BD84-713B-23F6D94E7E76}"/>
            </a:ext>
          </a:extLst>
        </cdr:cNvPr>
        <cdr:cNvSpPr/>
      </cdr:nvSpPr>
      <cdr:spPr>
        <a:xfrm xmlns:a="http://schemas.openxmlformats.org/drawingml/2006/main">
          <a:off x="11177379" y="2286765"/>
          <a:ext cx="313038" cy="272344"/>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dr:relSizeAnchor xmlns:cdr="http://schemas.openxmlformats.org/drawingml/2006/chartDrawing">
    <cdr:from>
      <cdr:x>0.00366</cdr:x>
      <cdr:y>0.01306</cdr:y>
    </cdr:from>
    <cdr:to>
      <cdr:x>0.02412</cdr:x>
      <cdr:y>0.08229</cdr:y>
    </cdr:to>
    <cdr:sp macro="" textlink="">
      <cdr:nvSpPr>
        <cdr:cNvPr id="12" name="Rectangle 11">
          <a:extLst xmlns:a="http://schemas.openxmlformats.org/drawingml/2006/main">
            <a:ext uri="{FF2B5EF4-FFF2-40B4-BE49-F238E27FC236}">
              <a16:creationId xmlns:a16="http://schemas.microsoft.com/office/drawing/2014/main" id="{9F32FE52-D17F-2EAD-E56E-4C2C8941FE98}"/>
            </a:ext>
          </a:extLst>
        </cdr:cNvPr>
        <cdr:cNvSpPr/>
      </cdr:nvSpPr>
      <cdr:spPr>
        <a:xfrm xmlns:a="http://schemas.openxmlformats.org/drawingml/2006/main">
          <a:off x="50800" y="50800"/>
          <a:ext cx="283610" cy="269370"/>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100">
              <a:solidFill>
                <a:sysClr val="windowText" lastClr="000000"/>
              </a:solidFill>
            </a:rPr>
            <a:t>D</a:t>
          </a:r>
        </a:p>
      </cdr:txBody>
    </cdr:sp>
  </cdr:relSizeAnchor>
  <cdr:relSizeAnchor xmlns:cdr="http://schemas.openxmlformats.org/drawingml/2006/chartDrawing">
    <cdr:from>
      <cdr:x>0.94364</cdr:x>
      <cdr:y>0.59007</cdr:y>
    </cdr:from>
    <cdr:to>
      <cdr:x>0.96631</cdr:x>
      <cdr:y>0.66045</cdr:y>
    </cdr:to>
    <cdr:sp macro="" textlink="">
      <cdr:nvSpPr>
        <cdr:cNvPr id="13" name="Rectangle 12">
          <a:extLst xmlns:a="http://schemas.openxmlformats.org/drawingml/2006/main">
            <a:ext uri="{FF2B5EF4-FFF2-40B4-BE49-F238E27FC236}">
              <a16:creationId xmlns:a16="http://schemas.microsoft.com/office/drawing/2014/main" id="{EB63EE41-D1BE-5A1C-723E-3E7607966E43}"/>
            </a:ext>
          </a:extLst>
        </cdr:cNvPr>
        <cdr:cNvSpPr/>
      </cdr:nvSpPr>
      <cdr:spPr>
        <a:xfrm xmlns:a="http://schemas.openxmlformats.org/drawingml/2006/main">
          <a:off x="13145473" y="2238295"/>
          <a:ext cx="315808" cy="266969"/>
        </a:xfrm>
        <a:prstGeom xmlns:a="http://schemas.openxmlformats.org/drawingml/2006/main" prst="rect">
          <a:avLst/>
        </a:prstGeom>
        <a:noFill xmlns:a="http://schemas.openxmlformats.org/drawingml/2006/main"/>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r>
            <a:rPr lang="en-GB" sz="1200">
              <a:solidFill>
                <a:sysClr val="windowText" lastClr="000000"/>
              </a:solidFill>
              <a:latin typeface="Calibri" panose="020F0502020204030204" pitchFamily="34" charset="0"/>
              <a:cs typeface="Calibri" panose="020F0502020204030204" pitchFamily="34" charset="0"/>
            </a:rPr>
            <a:t>*Ɨ</a:t>
          </a:r>
          <a:endParaRPr lang="en-GB" sz="1200">
            <a:solidFill>
              <a:sysClr val="windowText" lastClr="000000"/>
            </a:solidFill>
          </a:endParaRPr>
        </a:p>
      </cdr:txBody>
    </cdr: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sites/MereoPharma/Shared%20Documents/Projects/2.%20IMPACT%20Survey/Deliverables/9.%20Publications/3.%20Manuscript%202/Data/Raw%20data/Regression%20graphs%20raw%20Feb%2020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ex"/>
      <sheetName val="OI severity"/>
      <sheetName val="Age"/>
      <sheetName val="Clinical symptoms"/>
    </sheetNames>
    <sheetDataSet>
      <sheetData sheetId="0"/>
      <sheetData sheetId="1">
        <row r="3">
          <cell r="E3" t="str">
            <v>IRR</v>
          </cell>
        </row>
        <row r="4">
          <cell r="B4">
            <v>1</v>
          </cell>
          <cell r="C4" t="str">
            <v>Manual wheelchair</v>
          </cell>
          <cell r="D4" t="str">
            <v>Moderate</v>
          </cell>
          <cell r="E4">
            <v>7.2056839999999998</v>
          </cell>
          <cell r="I4">
            <v>1.9245999999999999</v>
          </cell>
          <cell r="J4">
            <v>2.6259870000000003</v>
          </cell>
        </row>
        <row r="5">
          <cell r="B5">
            <v>1</v>
          </cell>
          <cell r="D5" t="str">
            <v>Severe</v>
          </cell>
          <cell r="E5">
            <v>18.801279999999998</v>
          </cell>
          <cell r="I5">
            <v>6.902569999999999</v>
          </cell>
          <cell r="J5">
            <v>10.90681</v>
          </cell>
        </row>
        <row r="6">
          <cell r="B6">
            <v>1</v>
          </cell>
          <cell r="C6" t="str">
            <v>Powered wheelchair</v>
          </cell>
          <cell r="D6" t="str">
            <v>Moderate</v>
          </cell>
          <cell r="E6">
            <v>3.9609830000000001</v>
          </cell>
          <cell r="I6">
            <v>1.2973060000000003</v>
          </cell>
          <cell r="J6">
            <v>1.929141</v>
          </cell>
        </row>
        <row r="7">
          <cell r="B7">
            <v>1</v>
          </cell>
          <cell r="D7" t="str">
            <v>Severe</v>
          </cell>
          <cell r="E7">
            <v>13.687250000000001</v>
          </cell>
          <cell r="I7">
            <v>5.183205000000001</v>
          </cell>
          <cell r="J7">
            <v>8.3423499999999979</v>
          </cell>
        </row>
        <row r="8">
          <cell r="B8">
            <v>1</v>
          </cell>
          <cell r="C8" t="str">
            <v>Walking aid</v>
          </cell>
          <cell r="D8" t="str">
            <v>Moderate</v>
          </cell>
          <cell r="E8">
            <v>2.8404929999999999</v>
          </cell>
          <cell r="I8">
            <v>0.67282799999999998</v>
          </cell>
          <cell r="J8">
            <v>0.8816679999999999</v>
          </cell>
        </row>
        <row r="9">
          <cell r="B9">
            <v>1</v>
          </cell>
          <cell r="D9" t="str">
            <v>Severe</v>
          </cell>
          <cell r="E9">
            <v>1.712485</v>
          </cell>
          <cell r="I9">
            <v>0.55795400000000006</v>
          </cell>
          <cell r="J9">
            <v>0.82759899999999975</v>
          </cell>
        </row>
        <row r="10">
          <cell r="B10">
            <v>1</v>
          </cell>
          <cell r="C10" t="str">
            <v>Breathing aid</v>
          </cell>
          <cell r="D10" t="str">
            <v>Moderate</v>
          </cell>
          <cell r="E10">
            <v>1.8919710000000001</v>
          </cell>
          <cell r="I10">
            <v>0.6173280000000001</v>
          </cell>
          <cell r="J10">
            <v>0.91630899999999982</v>
          </cell>
        </row>
        <row r="11">
          <cell r="B11">
            <v>1</v>
          </cell>
          <cell r="D11" t="str">
            <v>Severe</v>
          </cell>
          <cell r="E11">
            <v>3.6573799999999999</v>
          </cell>
          <cell r="I11">
            <v>1.4014639999999998</v>
          </cell>
          <cell r="J11">
            <v>2.2721070000000001</v>
          </cell>
        </row>
        <row r="12">
          <cell r="B12">
            <v>1</v>
          </cell>
          <cell r="C12" t="str">
            <v>Home modification</v>
          </cell>
          <cell r="D12" t="str">
            <v>Moderate</v>
          </cell>
          <cell r="E12">
            <v>5.2318730000000002</v>
          </cell>
          <cell r="I12">
            <v>1.3362050000000001</v>
          </cell>
          <cell r="J12">
            <v>1.7945199999999994</v>
          </cell>
        </row>
        <row r="13">
          <cell r="B13">
            <v>1</v>
          </cell>
          <cell r="D13" t="str">
            <v>Severe</v>
          </cell>
          <cell r="E13">
            <v>14.552519999999999</v>
          </cell>
          <cell r="I13">
            <v>5.1882409999999997</v>
          </cell>
          <cell r="J13">
            <v>8.0627800000000018</v>
          </cell>
        </row>
        <row r="14">
          <cell r="B14">
            <v>1</v>
          </cell>
          <cell r="C14" t="str">
            <v>Vehicle modification</v>
          </cell>
          <cell r="D14" t="str">
            <v>Moderate</v>
          </cell>
          <cell r="E14">
            <v>5.9127830000000001</v>
          </cell>
          <cell r="I14">
            <v>1.6126760000000004</v>
          </cell>
          <cell r="J14">
            <v>2.2174810000000003</v>
          </cell>
        </row>
        <row r="15">
          <cell r="B15">
            <v>1</v>
          </cell>
          <cell r="D15" t="str">
            <v>Severe</v>
          </cell>
          <cell r="E15">
            <v>12.86473</v>
          </cell>
          <cell r="I15">
            <v>4.5098140000000004</v>
          </cell>
          <cell r="J15">
            <v>6.9441199999999998</v>
          </cell>
        </row>
        <row r="16">
          <cell r="B16">
            <v>1</v>
          </cell>
          <cell r="C16" t="str">
            <v>Work modification</v>
          </cell>
          <cell r="D16" t="str">
            <v>Moderate</v>
          </cell>
          <cell r="E16">
            <v>3.7569110000000001</v>
          </cell>
          <cell r="I16">
            <v>1.1073569999999999</v>
          </cell>
          <cell r="J16">
            <v>1.5701670000000001</v>
          </cell>
        </row>
        <row r="17">
          <cell r="B17">
            <v>1</v>
          </cell>
          <cell r="D17" t="str">
            <v>Severe</v>
          </cell>
          <cell r="E17">
            <v>5.7986769999999996</v>
          </cell>
          <cell r="I17">
            <v>2.0724439999999995</v>
          </cell>
          <cell r="J17">
            <v>3.2250890000000005</v>
          </cell>
        </row>
        <row r="18">
          <cell r="B18">
            <v>1</v>
          </cell>
          <cell r="C18" t="str">
            <v>Personal care</v>
          </cell>
          <cell r="D18" t="str">
            <v>Moderate</v>
          </cell>
          <cell r="E18">
            <v>3.0947420000000001</v>
          </cell>
          <cell r="I18">
            <v>0.80922099999999997</v>
          </cell>
          <cell r="J18">
            <v>1.095739</v>
          </cell>
        </row>
        <row r="19">
          <cell r="B19">
            <v>1</v>
          </cell>
          <cell r="D19" t="str">
            <v>Severe</v>
          </cell>
          <cell r="E19">
            <v>7.3381769999999999</v>
          </cell>
          <cell r="I19">
            <v>2.4817640000000001</v>
          </cell>
          <cell r="J19">
            <v>3.7500130000000009</v>
          </cell>
        </row>
        <row r="20">
          <cell r="B20">
            <v>1</v>
          </cell>
          <cell r="C20" t="str">
            <v>Dental work</v>
          </cell>
          <cell r="D20" t="str">
            <v>Moderate</v>
          </cell>
          <cell r="E20">
            <v>1.5723450000000001</v>
          </cell>
          <cell r="I20">
            <v>0.43972500000000014</v>
          </cell>
          <cell r="J20">
            <v>0.61044299999999985</v>
          </cell>
        </row>
        <row r="21">
          <cell r="B21">
            <v>1</v>
          </cell>
          <cell r="D21" t="str">
            <v>Severe</v>
          </cell>
          <cell r="E21">
            <v>2.4425309999999998</v>
          </cell>
          <cell r="I21">
            <v>1.0432139999999999</v>
          </cell>
          <cell r="J21">
            <v>1.820945</v>
          </cell>
        </row>
        <row r="22">
          <cell r="E22" t="str">
            <v>IRR</v>
          </cell>
        </row>
        <row r="23">
          <cell r="B23">
            <v>1</v>
          </cell>
          <cell r="C23" t="str">
            <v>General practitioner</v>
          </cell>
          <cell r="D23" t="str">
            <v>Moderate</v>
          </cell>
          <cell r="E23">
            <v>1.1620060000000001</v>
          </cell>
          <cell r="I23">
            <v>6.7002000000000006E-2</v>
          </cell>
          <cell r="J23">
            <v>7.1100999999999859E-2</v>
          </cell>
        </row>
        <row r="24">
          <cell r="B24">
            <v>1</v>
          </cell>
          <cell r="D24" t="str">
            <v>Severe</v>
          </cell>
          <cell r="E24">
            <v>1.574222</v>
          </cell>
          <cell r="I24">
            <v>0.11849299999999996</v>
          </cell>
          <cell r="J24">
            <v>0.12813800000000009</v>
          </cell>
        </row>
        <row r="25">
          <cell r="B25">
            <v>1</v>
          </cell>
          <cell r="C25" t="str">
            <v>Nurse specialist</v>
          </cell>
          <cell r="D25" t="str">
            <v>Moderate</v>
          </cell>
          <cell r="E25">
            <v>1.7830790000000001</v>
          </cell>
          <cell r="I25">
            <v>0.15187100000000009</v>
          </cell>
          <cell r="J25">
            <v>0.16601099999999991</v>
          </cell>
        </row>
        <row r="26">
          <cell r="B26">
            <v>1</v>
          </cell>
          <cell r="D26" t="str">
            <v>Severe</v>
          </cell>
          <cell r="E26">
            <v>2.2325539999999999</v>
          </cell>
          <cell r="I26">
            <v>0.22991699999999993</v>
          </cell>
          <cell r="J26">
            <v>0.25631300000000001</v>
          </cell>
        </row>
        <row r="27">
          <cell r="B27">
            <v>1</v>
          </cell>
          <cell r="C27" t="str">
            <v>Paediatrician</v>
          </cell>
          <cell r="D27" t="str">
            <v>Moderate</v>
          </cell>
          <cell r="E27">
            <v>2.8888340000000001</v>
          </cell>
          <cell r="I27">
            <v>0.42588600000000021</v>
          </cell>
          <cell r="J27">
            <v>0.49952799999999975</v>
          </cell>
        </row>
        <row r="28">
          <cell r="B28">
            <v>1</v>
          </cell>
          <cell r="D28" t="str">
            <v>Severe</v>
          </cell>
          <cell r="E28">
            <v>1.628071</v>
          </cell>
          <cell r="I28">
            <v>0.33741500000000002</v>
          </cell>
          <cell r="J28">
            <v>0.42562600000000006</v>
          </cell>
        </row>
        <row r="29">
          <cell r="B29">
            <v>1</v>
          </cell>
          <cell r="C29" t="str">
            <v>Orthopaedic surgeon</v>
          </cell>
          <cell r="D29" t="str">
            <v>Moderate</v>
          </cell>
          <cell r="E29">
            <v>0.68923049999999997</v>
          </cell>
          <cell r="I29">
            <v>6.1919199999999952E-2</v>
          </cell>
          <cell r="J29">
            <v>6.8030900000000005E-2</v>
          </cell>
        </row>
        <row r="30">
          <cell r="B30">
            <v>1</v>
          </cell>
          <cell r="D30" t="str">
            <v>Severe</v>
          </cell>
          <cell r="E30">
            <v>0.3517304</v>
          </cell>
          <cell r="I30">
            <v>5.2470399999999973E-2</v>
          </cell>
          <cell r="J30">
            <v>6.1670200000000008E-2</v>
          </cell>
        </row>
        <row r="31">
          <cell r="B31">
            <v>1</v>
          </cell>
          <cell r="C31" t="str">
            <v>Nutritionist</v>
          </cell>
          <cell r="D31" t="str">
            <v>Moderate</v>
          </cell>
          <cell r="E31">
            <v>1.9051020000000001</v>
          </cell>
          <cell r="I31">
            <v>0.32553600000000005</v>
          </cell>
          <cell r="J31">
            <v>0.39262699999999984</v>
          </cell>
        </row>
        <row r="32">
          <cell r="B32">
            <v>1</v>
          </cell>
          <cell r="D32" t="str">
            <v>Severe</v>
          </cell>
          <cell r="E32">
            <v>1.811329</v>
          </cell>
          <cell r="I32">
            <v>0.40594099999999989</v>
          </cell>
          <cell r="J32">
            <v>0.52319500000000008</v>
          </cell>
        </row>
        <row r="33">
          <cell r="B33">
            <v>1</v>
          </cell>
          <cell r="C33" t="str">
            <v>Psychotherapist</v>
          </cell>
          <cell r="D33" t="str">
            <v>Moderate</v>
          </cell>
          <cell r="E33">
            <v>1.223042</v>
          </cell>
          <cell r="I33">
            <v>6.9528000000000034E-2</v>
          </cell>
          <cell r="J33">
            <v>7.371900000000009E-2</v>
          </cell>
        </row>
        <row r="34">
          <cell r="B34">
            <v>1</v>
          </cell>
          <cell r="D34" t="str">
            <v>Severe</v>
          </cell>
          <cell r="E34">
            <v>0.91445659999999995</v>
          </cell>
          <cell r="I34">
            <v>7.9916999999999905E-2</v>
          </cell>
          <cell r="J34">
            <v>8.7570400000000048E-2</v>
          </cell>
        </row>
        <row r="35">
          <cell r="B35">
            <v>1</v>
          </cell>
          <cell r="C35" t="str">
            <v>Physiotherapist</v>
          </cell>
          <cell r="D35" t="str">
            <v>Moderate</v>
          </cell>
          <cell r="E35">
            <v>1.6663509999999999</v>
          </cell>
          <cell r="I35">
            <v>6.3192999999999833E-2</v>
          </cell>
          <cell r="J35">
            <v>6.5684999999999993E-2</v>
          </cell>
        </row>
        <row r="36">
          <cell r="B36">
            <v>1</v>
          </cell>
          <cell r="D36" t="str">
            <v>Severe</v>
          </cell>
          <cell r="E36">
            <v>2.7545359999999999</v>
          </cell>
          <cell r="I36">
            <v>0.12503099999999989</v>
          </cell>
          <cell r="J36">
            <v>0.13097599999999998</v>
          </cell>
        </row>
        <row r="37">
          <cell r="B37">
            <v>1</v>
          </cell>
          <cell r="C37" t="str">
            <v>Dentist</v>
          </cell>
          <cell r="D37" t="str">
            <v>Moderate</v>
          </cell>
          <cell r="E37">
            <v>1.2358789999999999</v>
          </cell>
          <cell r="I37">
            <v>9.9948999999999844E-2</v>
          </cell>
          <cell r="J37">
            <v>0.10874399999999995</v>
          </cell>
        </row>
        <row r="38">
          <cell r="B38">
            <v>1</v>
          </cell>
          <cell r="D38" t="str">
            <v>Severe</v>
          </cell>
          <cell r="E38">
            <v>1.084416</v>
          </cell>
          <cell r="I38">
            <v>0.11955850000000001</v>
          </cell>
          <cell r="J38">
            <v>0.13437399999999999</v>
          </cell>
        </row>
        <row r="39">
          <cell r="B39">
            <v>1</v>
          </cell>
          <cell r="C39" t="str">
            <v>Audiologist</v>
          </cell>
          <cell r="D39" t="str">
            <v>Moderate</v>
          </cell>
          <cell r="E39">
            <v>1.876091</v>
          </cell>
          <cell r="I39">
            <v>0.25128899999999987</v>
          </cell>
          <cell r="J39">
            <v>0.29015200000000019</v>
          </cell>
        </row>
        <row r="40">
          <cell r="B40">
            <v>1</v>
          </cell>
          <cell r="D40" t="str">
            <v>Severe</v>
          </cell>
          <cell r="E40">
            <v>1.227087</v>
          </cell>
          <cell r="I40">
            <v>0.23958740000000001</v>
          </cell>
          <cell r="J40">
            <v>0.29771499999999995</v>
          </cell>
        </row>
        <row r="41">
          <cell r="B41">
            <v>1</v>
          </cell>
          <cell r="C41" t="str">
            <v>Ophthalmologist</v>
          </cell>
          <cell r="D41" t="str">
            <v>Moderate</v>
          </cell>
          <cell r="E41">
            <v>1.025199</v>
          </cell>
          <cell r="I41">
            <v>0.12992910000000002</v>
          </cell>
          <cell r="J41">
            <v>0.14878600000000008</v>
          </cell>
        </row>
        <row r="42">
          <cell r="B42">
            <v>1</v>
          </cell>
          <cell r="D42" t="str">
            <v>Severe</v>
          </cell>
          <cell r="E42">
            <v>0.67485320000000004</v>
          </cell>
          <cell r="I42">
            <v>0.1392198</v>
          </cell>
          <cell r="J42">
            <v>0.17540529999999999</v>
          </cell>
        </row>
        <row r="43">
          <cell r="B43">
            <v>1</v>
          </cell>
          <cell r="C43" t="str">
            <v>Gynaecologist</v>
          </cell>
          <cell r="D43" t="str">
            <v>Moderate</v>
          </cell>
          <cell r="E43">
            <v>1.1531229999999999</v>
          </cell>
          <cell r="I43">
            <v>0.16011419999999987</v>
          </cell>
          <cell r="J43">
            <v>0.18593200000000021</v>
          </cell>
        </row>
        <row r="44">
          <cell r="B44">
            <v>1</v>
          </cell>
          <cell r="D44" t="str">
            <v>Severe</v>
          </cell>
          <cell r="E44">
            <v>0.47741939999999999</v>
          </cell>
          <cell r="I44">
            <v>0.112321</v>
          </cell>
          <cell r="J44">
            <v>0.14687610000000001</v>
          </cell>
        </row>
        <row r="45">
          <cell r="B45">
            <v>1</v>
          </cell>
          <cell r="C45" t="str">
            <v>Cardiologist</v>
          </cell>
          <cell r="D45" t="str">
            <v>Moderate</v>
          </cell>
          <cell r="E45">
            <v>2.1407989999999999</v>
          </cell>
          <cell r="I45">
            <v>0.39727899999999994</v>
          </cell>
          <cell r="J45">
            <v>0.48780299999999999</v>
          </cell>
        </row>
        <row r="46">
          <cell r="B46">
            <v>1</v>
          </cell>
          <cell r="D46" t="str">
            <v>Severe</v>
          </cell>
          <cell r="E46">
            <v>0.67379239999999996</v>
          </cell>
          <cell r="I46">
            <v>0.20179789999999997</v>
          </cell>
          <cell r="J46">
            <v>0.28807530000000003</v>
          </cell>
        </row>
        <row r="47">
          <cell r="B47">
            <v>1</v>
          </cell>
          <cell r="C47" t="str">
            <v>Neurologist</v>
          </cell>
          <cell r="D47" t="str">
            <v>Moderate</v>
          </cell>
          <cell r="E47">
            <v>0.60984309999999997</v>
          </cell>
          <cell r="I47">
            <v>0.11903959999999997</v>
          </cell>
          <cell r="J47">
            <v>0.14791160000000003</v>
          </cell>
        </row>
        <row r="48">
          <cell r="B48">
            <v>1</v>
          </cell>
          <cell r="D48" t="str">
            <v>Severe</v>
          </cell>
          <cell r="E48">
            <v>0.32019449999999999</v>
          </cell>
          <cell r="I48">
            <v>0.1059446</v>
          </cell>
          <cell r="J48">
            <v>0.15833330000000001</v>
          </cell>
        </row>
        <row r="49">
          <cell r="B49">
            <v>1</v>
          </cell>
          <cell r="C49" t="str">
            <v>Gastroenterologist</v>
          </cell>
          <cell r="D49" t="str">
            <v>Moderate</v>
          </cell>
          <cell r="E49">
            <v>1.53539</v>
          </cell>
          <cell r="I49">
            <v>0.33159000000000005</v>
          </cell>
          <cell r="J49">
            <v>0.42292799999999997</v>
          </cell>
        </row>
        <row r="50">
          <cell r="B50">
            <v>1</v>
          </cell>
          <cell r="D50" t="str">
            <v>Severe</v>
          </cell>
          <cell r="E50">
            <v>0.6131086</v>
          </cell>
          <cell r="I50">
            <v>0.22616920000000001</v>
          </cell>
          <cell r="J50">
            <v>0.35836710000000005</v>
          </cell>
        </row>
        <row r="51">
          <cell r="B51">
            <v>1</v>
          </cell>
          <cell r="C51" t="str">
            <v>Rheumatologist</v>
          </cell>
          <cell r="D51" t="str">
            <v>Moderate</v>
          </cell>
          <cell r="E51">
            <v>1.7647980000000001</v>
          </cell>
          <cell r="I51">
            <v>0.27999700000000005</v>
          </cell>
          <cell r="J51">
            <v>0.33279700000000001</v>
          </cell>
        </row>
        <row r="52">
          <cell r="B52">
            <v>1</v>
          </cell>
          <cell r="D52" t="str">
            <v>Severe</v>
          </cell>
          <cell r="E52">
            <v>0.60411099999999995</v>
          </cell>
          <cell r="I52">
            <v>0.17498189999999997</v>
          </cell>
          <cell r="J52">
            <v>0.24633250000000007</v>
          </cell>
        </row>
        <row r="53">
          <cell r="B53">
            <v>1</v>
          </cell>
          <cell r="C53" t="str">
            <v>Pulmonologist</v>
          </cell>
          <cell r="D53" t="str">
            <v>Moderate</v>
          </cell>
          <cell r="E53">
            <v>3.6512669999999998</v>
          </cell>
          <cell r="I53">
            <v>0.94843599999999961</v>
          </cell>
          <cell r="J53">
            <v>1.2812480000000006</v>
          </cell>
        </row>
        <row r="54">
          <cell r="B54">
            <v>1</v>
          </cell>
          <cell r="D54" t="str">
            <v>Severe</v>
          </cell>
          <cell r="E54">
            <v>2.872322</v>
          </cell>
          <cell r="I54">
            <v>0.85923099999999986</v>
          </cell>
          <cell r="J54">
            <v>1.2259699999999998</v>
          </cell>
        </row>
        <row r="55">
          <cell r="B55">
            <v>1</v>
          </cell>
          <cell r="C55" t="str">
            <v>Rehabilitation therapist</v>
          </cell>
          <cell r="D55" t="str">
            <v>Moderate</v>
          </cell>
          <cell r="E55">
            <v>2.3938799999999998</v>
          </cell>
          <cell r="I55">
            <v>0.239236</v>
          </cell>
          <cell r="J55">
            <v>0.26579900000000034</v>
          </cell>
        </row>
        <row r="56">
          <cell r="B56">
            <v>1</v>
          </cell>
          <cell r="D56" t="str">
            <v>Severe</v>
          </cell>
          <cell r="E56">
            <v>0.80900879999999997</v>
          </cell>
          <cell r="I56">
            <v>0.12785219999999997</v>
          </cell>
          <cell r="J56">
            <v>0.15184980000000003</v>
          </cell>
        </row>
        <row r="57">
          <cell r="B57">
            <v>1</v>
          </cell>
          <cell r="C57" t="str">
            <v>Occupational therapist</v>
          </cell>
          <cell r="D57" t="str">
            <v>Moderate</v>
          </cell>
          <cell r="E57">
            <v>1.9330860000000001</v>
          </cell>
          <cell r="I57">
            <v>0.18496900000000016</v>
          </cell>
          <cell r="J57">
            <v>0.20454100000000008</v>
          </cell>
        </row>
        <row r="58">
          <cell r="B58">
            <v>1</v>
          </cell>
          <cell r="D58" t="str">
            <v>Severe</v>
          </cell>
          <cell r="E58">
            <v>1.3914690000000001</v>
          </cell>
          <cell r="I58">
            <v>0.18386400000000003</v>
          </cell>
          <cell r="J58">
            <v>0.21185799999999988</v>
          </cell>
        </row>
        <row r="59">
          <cell r="E59" t="str">
            <v>IRR</v>
          </cell>
        </row>
        <row r="60">
          <cell r="B60">
            <v>1</v>
          </cell>
          <cell r="C60" t="str">
            <v>Hospital visits</v>
          </cell>
          <cell r="D60" t="str">
            <v>Moderate</v>
          </cell>
          <cell r="E60">
            <v>0.9093677</v>
          </cell>
          <cell r="I60">
            <v>5.7557700000000045E-2</v>
          </cell>
          <cell r="J60">
            <v>6.1447000000000029E-2</v>
          </cell>
        </row>
        <row r="61">
          <cell r="B61">
            <v>1</v>
          </cell>
          <cell r="D61" t="str">
            <v>Severe</v>
          </cell>
          <cell r="E61">
            <v>0.80187450000000005</v>
          </cell>
          <cell r="I61">
            <v>7.292910000000008E-2</v>
          </cell>
          <cell r="J61">
            <v>8.0225400000000002E-2</v>
          </cell>
        </row>
        <row r="62">
          <cell r="B62">
            <v>1</v>
          </cell>
          <cell r="C62" t="str">
            <v>Emergency visits</v>
          </cell>
          <cell r="D62" t="str">
            <v>Moderate</v>
          </cell>
          <cell r="E62">
            <v>0.87868570000000001</v>
          </cell>
          <cell r="I62">
            <v>0.1164058</v>
          </cell>
          <cell r="J62">
            <v>0.13418129999999995</v>
          </cell>
        </row>
        <row r="63">
          <cell r="B63">
            <v>1</v>
          </cell>
          <cell r="D63" t="str">
            <v>Severe</v>
          </cell>
          <cell r="E63">
            <v>0.59801110000000002</v>
          </cell>
          <cell r="I63">
            <v>0.11283330000000003</v>
          </cell>
          <cell r="J63">
            <v>0.13907380000000003</v>
          </cell>
        </row>
        <row r="64">
          <cell r="B64">
            <v>1</v>
          </cell>
          <cell r="C64" t="str">
            <v>Hospital nights</v>
          </cell>
          <cell r="D64" t="str">
            <v>Moderate</v>
          </cell>
          <cell r="E64">
            <v>1.189962</v>
          </cell>
          <cell r="I64">
            <v>0.15154800000000002</v>
          </cell>
          <cell r="J64">
            <v>0.17366499999999996</v>
          </cell>
        </row>
        <row r="65">
          <cell r="B65">
            <v>1</v>
          </cell>
          <cell r="D65" t="str">
            <v>Severe</v>
          </cell>
          <cell r="E65">
            <v>2.348703</v>
          </cell>
          <cell r="I65">
            <v>0.34374599999999988</v>
          </cell>
          <cell r="J65">
            <v>0.40268199999999998</v>
          </cell>
        </row>
        <row r="66">
          <cell r="B66">
            <v>1</v>
          </cell>
          <cell r="C66" t="str">
            <v>Rehabilitation nights</v>
          </cell>
          <cell r="D66" t="str">
            <v>Moderate</v>
          </cell>
          <cell r="E66">
            <v>1.3974390000000001</v>
          </cell>
          <cell r="I66">
            <v>0.19233900000000004</v>
          </cell>
          <cell r="J66">
            <v>0.22303799999999985</v>
          </cell>
        </row>
        <row r="67">
          <cell r="B67">
            <v>1</v>
          </cell>
          <cell r="D67" t="str">
            <v>Severe</v>
          </cell>
          <cell r="E67">
            <v>2.6254240000000002</v>
          </cell>
          <cell r="I67">
            <v>0.41542000000000012</v>
          </cell>
          <cell r="J67">
            <v>0.49350799999999984</v>
          </cell>
        </row>
        <row r="68">
          <cell r="E68" t="str">
            <v>IRR</v>
          </cell>
        </row>
        <row r="69">
          <cell r="B69">
            <v>1</v>
          </cell>
          <cell r="C69" t="str">
            <v>Blood tests</v>
          </cell>
          <cell r="D69" t="str">
            <v>Moderate</v>
          </cell>
          <cell r="E69">
            <v>1.0700559999999999</v>
          </cell>
          <cell r="I69">
            <v>8.2117899999999855E-2</v>
          </cell>
          <cell r="J69">
            <v>8.8944000000000134E-2</v>
          </cell>
        </row>
        <row r="70">
          <cell r="B70">
            <v>1</v>
          </cell>
          <cell r="D70" t="str">
            <v>Severe</v>
          </cell>
          <cell r="E70">
            <v>0.80824180000000001</v>
          </cell>
          <cell r="I70">
            <v>9.3408900000000017E-2</v>
          </cell>
          <cell r="J70">
            <v>0.10561480000000001</v>
          </cell>
        </row>
        <row r="71">
          <cell r="B71">
            <v>1</v>
          </cell>
          <cell r="C71" t="str">
            <v>Urine tests</v>
          </cell>
          <cell r="D71" t="str">
            <v>Moderate</v>
          </cell>
          <cell r="E71">
            <v>1.285757</v>
          </cell>
          <cell r="I71">
            <v>0.14784799999999998</v>
          </cell>
          <cell r="J71">
            <v>0.16705700000000001</v>
          </cell>
        </row>
        <row r="72">
          <cell r="B72">
            <v>1</v>
          </cell>
          <cell r="D72" t="str">
            <v>Severe</v>
          </cell>
          <cell r="E72">
            <v>0.76335540000000002</v>
          </cell>
          <cell r="I72">
            <v>0.13284269999999998</v>
          </cell>
          <cell r="J72">
            <v>0.16083130000000001</v>
          </cell>
        </row>
        <row r="73">
          <cell r="B73">
            <v>1</v>
          </cell>
          <cell r="C73" t="str">
            <v>X ray</v>
          </cell>
          <cell r="D73" t="str">
            <v>Moderate</v>
          </cell>
          <cell r="E73">
            <v>1.0264949999999999</v>
          </cell>
          <cell r="I73">
            <v>9.070149999999999E-2</v>
          </cell>
          <cell r="J73">
            <v>9.9493000000000054E-2</v>
          </cell>
        </row>
        <row r="74">
          <cell r="B74">
            <v>1</v>
          </cell>
          <cell r="D74" t="str">
            <v>Severe</v>
          </cell>
          <cell r="E74">
            <v>0.73703949999999996</v>
          </cell>
          <cell r="I74">
            <v>9.8194999999999921E-2</v>
          </cell>
          <cell r="J74">
            <v>0.11328840000000007</v>
          </cell>
        </row>
        <row r="75">
          <cell r="B75">
            <v>1</v>
          </cell>
          <cell r="C75" t="str">
            <v>Bone density scan</v>
          </cell>
          <cell r="D75" t="str">
            <v>Moderate</v>
          </cell>
          <cell r="E75">
            <v>1.1951039999999999</v>
          </cell>
          <cell r="I75">
            <v>0.22853899999999994</v>
          </cell>
          <cell r="J75">
            <v>0.28257600000000016</v>
          </cell>
        </row>
        <row r="76">
          <cell r="B76">
            <v>1</v>
          </cell>
          <cell r="D76" t="str">
            <v>Severe</v>
          </cell>
          <cell r="E76">
            <v>0.57381990000000005</v>
          </cell>
          <cell r="I76">
            <v>0.17710260000000005</v>
          </cell>
          <cell r="J76">
            <v>0.25616479999999997</v>
          </cell>
        </row>
        <row r="77">
          <cell r="B77">
            <v>1</v>
          </cell>
          <cell r="C77" t="str">
            <v>Ultrasound scan</v>
          </cell>
          <cell r="D77" t="str">
            <v>Moderate</v>
          </cell>
          <cell r="E77">
            <v>1.2073849999999999</v>
          </cell>
          <cell r="I77">
            <v>0.16422599999999998</v>
          </cell>
          <cell r="J77">
            <v>0.19008000000000003</v>
          </cell>
        </row>
        <row r="78">
          <cell r="B78">
            <v>1</v>
          </cell>
          <cell r="D78" t="str">
            <v>Severe</v>
          </cell>
          <cell r="E78">
            <v>0.72133820000000004</v>
          </cell>
          <cell r="I78">
            <v>0.15474080000000001</v>
          </cell>
          <cell r="J78">
            <v>0.19700129999999993</v>
          </cell>
        </row>
        <row r="79">
          <cell r="B79">
            <v>1</v>
          </cell>
          <cell r="C79" t="str">
            <v>Echocardiogram</v>
          </cell>
          <cell r="D79" t="str">
            <v>Moderate</v>
          </cell>
          <cell r="E79">
            <v>1.264635</v>
          </cell>
          <cell r="I79">
            <v>0.25194199999999989</v>
          </cell>
          <cell r="J79">
            <v>0.31462199999999996</v>
          </cell>
        </row>
        <row r="80">
          <cell r="B80">
            <v>1</v>
          </cell>
          <cell r="D80" t="str">
            <v>Severe</v>
          </cell>
          <cell r="E80">
            <v>1.04752</v>
          </cell>
          <cell r="I80">
            <v>0.2903251</v>
          </cell>
          <cell r="J80">
            <v>0.40164099999999991</v>
          </cell>
        </row>
        <row r="81">
          <cell r="E81" t="str">
            <v>IRR</v>
          </cell>
        </row>
        <row r="82">
          <cell r="B82">
            <v>1</v>
          </cell>
          <cell r="C82" t="str">
            <v>Rodding</v>
          </cell>
          <cell r="D82" t="str">
            <v>Moderate</v>
          </cell>
          <cell r="E82">
            <v>3.7810130000000002</v>
          </cell>
          <cell r="I82">
            <v>0.34306800000000015</v>
          </cell>
          <cell r="J82">
            <v>0.3773019999999998</v>
          </cell>
        </row>
        <row r="83">
          <cell r="B83">
            <v>1</v>
          </cell>
          <cell r="D83" t="str">
            <v>Severe</v>
          </cell>
          <cell r="E83">
            <v>4.0617450000000002</v>
          </cell>
          <cell r="I83">
            <v>0.43177300000000018</v>
          </cell>
          <cell r="J83">
            <v>0.48313199999999945</v>
          </cell>
        </row>
        <row r="84">
          <cell r="B84">
            <v>1</v>
          </cell>
          <cell r="C84" t="str">
            <v>Fracture repairs</v>
          </cell>
          <cell r="D84" t="str">
            <v>Moderate</v>
          </cell>
          <cell r="E84">
            <v>1.9797389999999999</v>
          </cell>
          <cell r="I84">
            <v>0.10980299999999987</v>
          </cell>
          <cell r="J84">
            <v>0.11624999999999996</v>
          </cell>
        </row>
        <row r="85">
          <cell r="B85">
            <v>1</v>
          </cell>
          <cell r="D85" t="str">
            <v>Severe</v>
          </cell>
          <cell r="E85">
            <v>1.635426</v>
          </cell>
          <cell r="I85">
            <v>0.12655600000000011</v>
          </cell>
          <cell r="J85">
            <v>0.13717000000000001</v>
          </cell>
        </row>
        <row r="86">
          <cell r="B86">
            <v>1</v>
          </cell>
          <cell r="C86" t="str">
            <v>Spine</v>
          </cell>
          <cell r="D86" t="str">
            <v>Moderate</v>
          </cell>
          <cell r="E86">
            <v>1.8837710000000001</v>
          </cell>
          <cell r="I86">
            <v>0.44896400000000014</v>
          </cell>
          <cell r="J86">
            <v>0.58944899999999989</v>
          </cell>
        </row>
        <row r="87">
          <cell r="B87">
            <v>1</v>
          </cell>
          <cell r="D87" t="str">
            <v>Severe</v>
          </cell>
          <cell r="E87">
            <v>2.212831</v>
          </cell>
          <cell r="I87">
            <v>0.63130599999999992</v>
          </cell>
          <cell r="J87">
            <v>0.88330799999999998</v>
          </cell>
        </row>
        <row r="88">
          <cell r="B88">
            <v>1</v>
          </cell>
          <cell r="C88" t="str">
            <v>Dental</v>
          </cell>
          <cell r="D88" t="str">
            <v>Moderate</v>
          </cell>
          <cell r="E88">
            <v>1.2077500000000001</v>
          </cell>
          <cell r="I88">
            <v>0.108487</v>
          </cell>
          <cell r="J88">
            <v>0.11919499999999994</v>
          </cell>
        </row>
        <row r="89">
          <cell r="B89">
            <v>1</v>
          </cell>
          <cell r="D89" t="str">
            <v>Severe</v>
          </cell>
          <cell r="E89">
            <v>1.3090919999999999</v>
          </cell>
          <cell r="I89">
            <v>0.16413199999999994</v>
          </cell>
          <cell r="J89">
            <v>0.18766000000000016</v>
          </cell>
        </row>
        <row r="90">
          <cell r="B90">
            <v>1</v>
          </cell>
          <cell r="C90" t="str">
            <v>Heart</v>
          </cell>
          <cell r="D90" t="str">
            <v>Moderate</v>
          </cell>
          <cell r="E90">
            <v>0.72237320000000005</v>
          </cell>
          <cell r="I90">
            <v>0.31704870000000007</v>
          </cell>
          <cell r="J90">
            <v>0.56504679999999996</v>
          </cell>
        </row>
        <row r="91">
          <cell r="B91">
            <v>1</v>
          </cell>
          <cell r="D91" t="str">
            <v>Severe</v>
          </cell>
          <cell r="E91">
            <v>0.34925499999999998</v>
          </cell>
          <cell r="I91">
            <v>0.21629619999999999</v>
          </cell>
          <cell r="J91">
            <v>0.56816500000000003</v>
          </cell>
        </row>
        <row r="92">
          <cell r="B92">
            <v>1</v>
          </cell>
          <cell r="C92" t="str">
            <v>Basilar invagination</v>
          </cell>
          <cell r="D92" t="str">
            <v>Moderate</v>
          </cell>
          <cell r="E92">
            <v>1.7180340000000001</v>
          </cell>
          <cell r="I92">
            <v>0.76617740000000001</v>
          </cell>
          <cell r="J92">
            <v>1.3828959999999999</v>
          </cell>
        </row>
        <row r="93">
          <cell r="B93">
            <v>1</v>
          </cell>
          <cell r="D93" t="str">
            <v>Severe</v>
          </cell>
          <cell r="E93">
            <v>0.3325784</v>
          </cell>
          <cell r="I93">
            <v>0.20632519999999999</v>
          </cell>
          <cell r="J93">
            <v>0.54350539999999992</v>
          </cell>
        </row>
        <row r="94">
          <cell r="B94">
            <v>1</v>
          </cell>
          <cell r="C94" t="str">
            <v>Soft tissue</v>
          </cell>
          <cell r="D94" t="str">
            <v>Moderate</v>
          </cell>
          <cell r="E94">
            <v>1.0182770000000001</v>
          </cell>
          <cell r="I94">
            <v>0.14523640000000015</v>
          </cell>
          <cell r="J94">
            <v>0.16939599999999988</v>
          </cell>
        </row>
        <row r="95">
          <cell r="B95">
            <v>1</v>
          </cell>
          <cell r="D95" t="str">
            <v>Severe</v>
          </cell>
          <cell r="E95">
            <v>0.76151709999999995</v>
          </cell>
          <cell r="I95">
            <v>0.17245259999999996</v>
          </cell>
          <cell r="J95">
            <v>0.22293930000000006</v>
          </cell>
        </row>
        <row r="96">
          <cell r="E96" t="str">
            <v>IRR</v>
          </cell>
        </row>
        <row r="97">
          <cell r="B97">
            <v>1</v>
          </cell>
          <cell r="C97" t="str">
            <v>Missed workdays</v>
          </cell>
          <cell r="D97" t="str">
            <v>Moderate</v>
          </cell>
          <cell r="E97">
            <v>2.2603</v>
          </cell>
          <cell r="I97">
            <v>0.29567300000000007</v>
          </cell>
          <cell r="J97">
            <v>0.34017000000000008</v>
          </cell>
        </row>
        <row r="98">
          <cell r="B98">
            <v>1</v>
          </cell>
          <cell r="D98" t="str">
            <v>Severe</v>
          </cell>
          <cell r="E98">
            <v>1.7165490000000001</v>
          </cell>
          <cell r="I98">
            <v>0.33547900000000008</v>
          </cell>
          <cell r="J98">
            <v>0.41697099999999976</v>
          </cell>
        </row>
        <row r="99">
          <cell r="B99">
            <v>1</v>
          </cell>
          <cell r="C99" t="str">
            <v>Medicine</v>
          </cell>
          <cell r="D99" t="str">
            <v>Moderate</v>
          </cell>
          <cell r="E99">
            <v>1.6859660000000001</v>
          </cell>
          <cell r="I99">
            <v>3.7777000000000172E-2</v>
          </cell>
          <cell r="J99">
            <v>3.8642999999999983E-2</v>
          </cell>
        </row>
        <row r="100">
          <cell r="B100">
            <v>1</v>
          </cell>
          <cell r="D100" t="str">
            <v>Severe</v>
          </cell>
          <cell r="E100">
            <v>1.700002</v>
          </cell>
          <cell r="I100">
            <v>5.1606999999999958E-2</v>
          </cell>
          <cell r="J100">
            <v>5.3221999999999881E-2</v>
          </cell>
        </row>
        <row r="101">
          <cell r="B101">
            <v>1</v>
          </cell>
          <cell r="C101" t="str">
            <v>Physiotherapy</v>
          </cell>
          <cell r="D101" t="str">
            <v>Moderate</v>
          </cell>
          <cell r="E101">
            <v>1.0255179999999999</v>
          </cell>
          <cell r="I101">
            <v>2.3556999999999828E-2</v>
          </cell>
          <cell r="J101">
            <v>2.4112000000000133E-2</v>
          </cell>
        </row>
        <row r="102">
          <cell r="B102">
            <v>1</v>
          </cell>
          <cell r="D102" t="str">
            <v>Severe</v>
          </cell>
          <cell r="E102">
            <v>1.177832</v>
          </cell>
          <cell r="I102">
            <v>3.8221999999999978E-2</v>
          </cell>
          <cell r="J102">
            <v>3.9503999999999984E-2</v>
          </cell>
        </row>
        <row r="103">
          <cell r="B103">
            <v>1</v>
          </cell>
          <cell r="C103" t="str">
            <v>Psychotherapy</v>
          </cell>
          <cell r="D103" t="str">
            <v>Moderate</v>
          </cell>
          <cell r="E103">
            <v>2.3169400000000002</v>
          </cell>
          <cell r="I103">
            <v>9.5713000000000381E-2</v>
          </cell>
          <cell r="J103">
            <v>9.9838999999999789E-2</v>
          </cell>
        </row>
        <row r="104">
          <cell r="B104">
            <v>1</v>
          </cell>
          <cell r="D104" t="str">
            <v>Severe</v>
          </cell>
          <cell r="E104">
            <v>1.8610660000000001</v>
          </cell>
          <cell r="I104">
            <v>0.10723900000000008</v>
          </cell>
          <cell r="J104">
            <v>0.11379499999999987</v>
          </cell>
        </row>
        <row r="105">
          <cell r="B105">
            <v>1</v>
          </cell>
          <cell r="C105" t="str">
            <v>Travel to medical appointments</v>
          </cell>
          <cell r="D105" t="str">
            <v>Moderate</v>
          </cell>
          <cell r="E105">
            <v>1.798079</v>
          </cell>
          <cell r="I105">
            <v>5.0124999999999975E-2</v>
          </cell>
          <cell r="J105">
            <v>5.1563000000000025E-2</v>
          </cell>
        </row>
        <row r="106">
          <cell r="B106">
            <v>1</v>
          </cell>
          <cell r="D106" t="str">
            <v>Severe</v>
          </cell>
          <cell r="E106">
            <v>1.560451</v>
          </cell>
          <cell r="I106">
            <v>5.7457000000000091E-2</v>
          </cell>
          <cell r="J106">
            <v>5.9653999999999874E-2</v>
          </cell>
        </row>
        <row r="107">
          <cell r="B107">
            <v>1</v>
          </cell>
          <cell r="C107" t="str">
            <v>Personal care/support assistance</v>
          </cell>
          <cell r="D107" t="str">
            <v>Moderate</v>
          </cell>
          <cell r="E107">
            <v>27.85463</v>
          </cell>
          <cell r="I107">
            <v>0.91981000000000179</v>
          </cell>
          <cell r="J107">
            <v>0.95121999999999929</v>
          </cell>
        </row>
        <row r="108">
          <cell r="B108">
            <v>1</v>
          </cell>
          <cell r="D108" t="str">
            <v>Severe</v>
          </cell>
          <cell r="E108">
            <v>7.501627</v>
          </cell>
          <cell r="I108">
            <v>0.2939569999999998</v>
          </cell>
          <cell r="J108">
            <v>0.30594699999999975</v>
          </cell>
        </row>
        <row r="109">
          <cell r="B109">
            <v>1</v>
          </cell>
          <cell r="C109" t="str">
            <v>Total spend of queried catergories</v>
          </cell>
          <cell r="D109" t="str">
            <v>Moderate</v>
          </cell>
          <cell r="E109">
            <v>3.169924</v>
          </cell>
          <cell r="I109">
            <v>3.6185000000000134E-2</v>
          </cell>
          <cell r="J109">
            <v>3.6604000000000081E-2</v>
          </cell>
        </row>
        <row r="110">
          <cell r="B110">
            <v>1</v>
          </cell>
          <cell r="D110" t="str">
            <v>Severe</v>
          </cell>
          <cell r="E110">
            <v>1.687853</v>
          </cell>
          <cell r="I110">
            <v>2.6456999999999953E-2</v>
          </cell>
          <cell r="J110">
            <v>2.687700000000004E-2</v>
          </cell>
        </row>
      </sheetData>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9CB61-6163-41F8-90EA-C2C0F01A307F}">
  <dimension ref="B2:AB6"/>
  <sheetViews>
    <sheetView tabSelected="1" topLeftCell="A3" zoomScaleNormal="100" workbookViewId="0">
      <selection activeCell="B3" sqref="B3:AB6"/>
    </sheetView>
  </sheetViews>
  <sheetFormatPr defaultColWidth="8.81640625" defaultRowHeight="14.5" x14ac:dyDescent="0.35"/>
  <cols>
    <col min="1" max="23" width="8.81640625" style="1"/>
    <col min="24" max="24" width="8.81640625" style="1" customWidth="1"/>
    <col min="25" max="16384" width="8.81640625" style="1"/>
  </cols>
  <sheetData>
    <row r="2" spans="2:28" ht="17.5" x14ac:dyDescent="0.35">
      <c r="B2" s="2" t="s">
        <v>0</v>
      </c>
    </row>
    <row r="3" spans="2:28" ht="14.5" customHeight="1" x14ac:dyDescent="0.35">
      <c r="B3" s="3" t="s">
        <v>1</v>
      </c>
      <c r="C3" s="3"/>
      <c r="D3" s="3"/>
      <c r="E3" s="3"/>
      <c r="F3" s="3"/>
      <c r="G3" s="3"/>
      <c r="H3" s="3"/>
      <c r="I3" s="3"/>
      <c r="J3" s="3"/>
      <c r="K3" s="3"/>
      <c r="L3" s="3"/>
      <c r="M3" s="3"/>
      <c r="N3" s="3"/>
      <c r="O3" s="3"/>
      <c r="P3" s="3"/>
      <c r="Q3" s="3"/>
      <c r="R3" s="3"/>
      <c r="S3" s="3"/>
      <c r="T3" s="3"/>
      <c r="U3" s="3"/>
      <c r="V3" s="3"/>
      <c r="W3" s="3"/>
      <c r="X3" s="3"/>
      <c r="Y3" s="3"/>
      <c r="Z3" s="3"/>
      <c r="AA3" s="3"/>
      <c r="AB3" s="3"/>
    </row>
    <row r="4" spans="2:28" ht="22" customHeight="1" x14ac:dyDescent="0.35">
      <c r="B4" s="3"/>
      <c r="C4" s="3"/>
      <c r="D4" s="3"/>
      <c r="E4" s="3"/>
      <c r="F4" s="3"/>
      <c r="G4" s="3"/>
      <c r="H4" s="3"/>
      <c r="I4" s="3"/>
      <c r="J4" s="3"/>
      <c r="K4" s="3"/>
      <c r="L4" s="3"/>
      <c r="M4" s="3"/>
      <c r="N4" s="3"/>
      <c r="O4" s="3"/>
      <c r="P4" s="3"/>
      <c r="Q4" s="3"/>
      <c r="R4" s="3"/>
      <c r="S4" s="3"/>
      <c r="T4" s="3"/>
      <c r="U4" s="3"/>
      <c r="V4" s="3"/>
      <c r="W4" s="3"/>
      <c r="X4" s="3"/>
      <c r="Y4" s="3"/>
      <c r="Z4" s="3"/>
      <c r="AA4" s="3"/>
      <c r="AB4" s="3"/>
    </row>
    <row r="5" spans="2:28" x14ac:dyDescent="0.35">
      <c r="B5" s="3"/>
      <c r="C5" s="3"/>
      <c r="D5" s="3"/>
      <c r="E5" s="3"/>
      <c r="F5" s="3"/>
      <c r="G5" s="3"/>
      <c r="H5" s="3"/>
      <c r="I5" s="3"/>
      <c r="J5" s="3"/>
      <c r="K5" s="3"/>
      <c r="L5" s="3"/>
      <c r="M5" s="3"/>
      <c r="N5" s="3"/>
      <c r="O5" s="3"/>
      <c r="P5" s="3"/>
      <c r="Q5" s="3"/>
      <c r="R5" s="3"/>
      <c r="S5" s="3"/>
      <c r="T5" s="3"/>
      <c r="U5" s="3"/>
      <c r="V5" s="3"/>
      <c r="W5" s="3"/>
      <c r="X5" s="3"/>
      <c r="Y5" s="3"/>
      <c r="Z5" s="3"/>
      <c r="AA5" s="3"/>
      <c r="AB5" s="3"/>
    </row>
    <row r="6" spans="2:28" x14ac:dyDescent="0.35">
      <c r="B6" s="3"/>
      <c r="C6" s="3"/>
      <c r="D6" s="3"/>
      <c r="E6" s="3"/>
      <c r="F6" s="3"/>
      <c r="G6" s="3"/>
      <c r="H6" s="3"/>
      <c r="I6" s="3"/>
      <c r="J6" s="3"/>
      <c r="K6" s="3"/>
      <c r="L6" s="3"/>
      <c r="M6" s="3"/>
      <c r="N6" s="3"/>
      <c r="O6" s="3"/>
      <c r="P6" s="3"/>
      <c r="Q6" s="3"/>
      <c r="R6" s="3"/>
      <c r="S6" s="3"/>
      <c r="T6" s="3"/>
      <c r="U6" s="3"/>
      <c r="V6" s="3"/>
      <c r="W6" s="3"/>
      <c r="X6" s="3"/>
      <c r="Y6" s="3"/>
      <c r="Z6" s="3"/>
      <c r="AA6" s="3"/>
      <c r="AB6" s="3"/>
    </row>
  </sheetData>
  <mergeCells count="1">
    <mergeCell ref="B3:AB6"/>
  </mergeCells>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c758963-a940-4283-8672-41d0e1f4c1c8" xsi:nil="true"/>
    <lcf76f155ced4ddcb4097134ff3c332f xmlns="694a1a0e-3c8c-4281-82c1-f2d0f725f41f">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07E33CF5EDA29349AFB79634F91DA113" ma:contentTypeVersion="17" ma:contentTypeDescription="Create a new document." ma:contentTypeScope="" ma:versionID="2ff3ac4415fd3afa9ec4457d8be337f1">
  <xsd:schema xmlns:xsd="http://www.w3.org/2001/XMLSchema" xmlns:xs="http://www.w3.org/2001/XMLSchema" xmlns:p="http://schemas.microsoft.com/office/2006/metadata/properties" xmlns:ns2="694a1a0e-3c8c-4281-82c1-f2d0f725f41f" xmlns:ns3="bc758963-a940-4283-8672-41d0e1f4c1c8" targetNamespace="http://schemas.microsoft.com/office/2006/metadata/properties" ma:root="true" ma:fieldsID="c240e36905432209a8cd332f1e028917" ns2:_="" ns3:_="">
    <xsd:import namespace="694a1a0e-3c8c-4281-82c1-f2d0f725f41f"/>
    <xsd:import namespace="bc758963-a940-4283-8672-41d0e1f4c1c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3:SharedWithUsers" minOccurs="0"/>
                <xsd:element ref="ns3:SharedWithDetails" minOccurs="0"/>
                <xsd:element ref="ns2:MediaLengthInSeconds" minOccurs="0"/>
                <xsd:element ref="ns2:MediaServiceAutoTag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94a1a0e-3c8c-4281-82c1-f2d0f725f41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LengthInSeconds" ma:index="15" nillable="true" ma:displayName="Length (seconds)" ma:internalName="MediaLengthInSeconds" ma:readOnly="true">
      <xsd:simpleType>
        <xsd:restriction base="dms:Unknown"/>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4fa1e667-dbaa-4480-9113-846ec40fb534"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bc758963-a940-4283-8672-41d0e1f4c1c8"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fa242ea-5782-478a-944d-a327baaa0b13}" ma:internalName="TaxCatchAll" ma:showField="CatchAllData" ma:web="bc758963-a940-4283-8672-41d0e1f4c1c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0CDF3FB-B0B0-4750-8F20-6DBDBA6F5361}">
  <ds:schemaRefs>
    <ds:schemaRef ds:uri="http://schemas.microsoft.com/office/2006/metadata/properties"/>
    <ds:schemaRef ds:uri="http://schemas.microsoft.com/office/infopath/2007/PartnerControls"/>
    <ds:schemaRef ds:uri="bc758963-a940-4283-8672-41d0e1f4c1c8"/>
    <ds:schemaRef ds:uri="694a1a0e-3c8c-4281-82c1-f2d0f725f41f"/>
  </ds:schemaRefs>
</ds:datastoreItem>
</file>

<file path=customXml/itemProps2.xml><?xml version="1.0" encoding="utf-8"?>
<ds:datastoreItem xmlns:ds="http://schemas.openxmlformats.org/officeDocument/2006/customXml" ds:itemID="{72419504-32B2-46A5-9202-673EA18E228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94a1a0e-3c8c-4281-82c1-f2d0f725f41f"/>
    <ds:schemaRef ds:uri="bc758963-a940-4283-8672-41d0e1f4c1c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49D23BF-167F-4D1F-8042-3FEF88B7E61A}">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endix Figur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y Dadzie</dc:creator>
  <cp:lastModifiedBy>Ruby Dadzie</cp:lastModifiedBy>
  <dcterms:created xsi:type="dcterms:W3CDTF">2023-12-14T08:11:23Z</dcterms:created>
  <dcterms:modified xsi:type="dcterms:W3CDTF">2024-05-29T17:19: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7E33CF5EDA29349AFB79634F91DA113</vt:lpwstr>
  </property>
  <property fmtid="{D5CDD505-2E9C-101B-9397-08002B2CF9AE}" pid="3" name="MediaServiceImageTags">
    <vt:lpwstr/>
  </property>
</Properties>
</file>